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mportant\papers\my papers\MANUSCRIPT_2\Draft 2\Gut Pathogens\"/>
    </mc:Choice>
  </mc:AlternateContent>
  <xr:revisionPtr revIDLastSave="0" documentId="13_ncr:1_{6CDC92B3-4BEF-4111-806C-85B4A7EB7982}" xr6:coauthVersionLast="47" xr6:coauthVersionMax="47" xr10:uidLastSave="{00000000-0000-0000-0000-000000000000}"/>
  <bookViews>
    <workbookView xWindow="-110" yWindow="-110" windowWidth="19420" windowHeight="10300" xr2:uid="{2FFE3974-CC5E-41F0-8E68-8FAC918BE980}"/>
  </bookViews>
  <sheets>
    <sheet name="GenBank Accession Number" sheetId="1" r:id="rId1"/>
  </sheets>
  <definedNames>
    <definedName name="_xlnm._FilterDatabase" localSheetId="0" hidden="1">'GenBank Accession Number'!$A$1:$Q$2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0" uniqueCount="2442">
  <si>
    <t>SL.NO</t>
  </si>
  <si>
    <t>STRAIN ID</t>
  </si>
  <si>
    <t>VP7_9</t>
  </si>
  <si>
    <t>VP4_4</t>
  </si>
  <si>
    <t>VP6_6</t>
  </si>
  <si>
    <t>VP1_1</t>
  </si>
  <si>
    <t>VP2_2</t>
  </si>
  <si>
    <t>VP3_3</t>
  </si>
  <si>
    <t>NSP1_5</t>
  </si>
  <si>
    <t>NSP2_8</t>
  </si>
  <si>
    <t>NSP3_7</t>
  </si>
  <si>
    <t>NSP4_10</t>
  </si>
  <si>
    <t>NSP5/6_11</t>
  </si>
  <si>
    <t>REMARKS</t>
  </si>
  <si>
    <t>RVA/Human-wt/IND/IN1000295_CMC_00001/2010/G1P[8]</t>
  </si>
  <si>
    <t>MN067074</t>
  </si>
  <si>
    <t>MN067072</t>
  </si>
  <si>
    <t>MN067073</t>
  </si>
  <si>
    <t>MN067069</t>
  </si>
  <si>
    <t>MN067070</t>
  </si>
  <si>
    <t>MN067071</t>
  </si>
  <si>
    <t>MN067064</t>
  </si>
  <si>
    <t>MN067065</t>
  </si>
  <si>
    <t>MN067066</t>
  </si>
  <si>
    <t>MN067067</t>
  </si>
  <si>
    <t>MN067068</t>
  </si>
  <si>
    <t>MALED NGS</t>
  </si>
  <si>
    <t>RVA/Human-wt/IND/IN1001096_CMC_00007/2011/G9P[8]</t>
  </si>
  <si>
    <t>MN067203</t>
  </si>
  <si>
    <t>MN067201</t>
  </si>
  <si>
    <t>MN067202</t>
  </si>
  <si>
    <t>MN067199</t>
  </si>
  <si>
    <t>MN067200</t>
  </si>
  <si>
    <t>MN067194</t>
  </si>
  <si>
    <t>MN067195</t>
  </si>
  <si>
    <t>MN067196</t>
  </si>
  <si>
    <t>MN067197</t>
  </si>
  <si>
    <t>MN067198</t>
  </si>
  <si>
    <t>RVA/Human-wt/IND/IN1002773_CMC_00010/2011/G1P[8]</t>
  </si>
  <si>
    <t>MN066918</t>
  </si>
  <si>
    <t>MN066916</t>
  </si>
  <si>
    <t>MN066917</t>
  </si>
  <si>
    <t>MN066913</t>
  </si>
  <si>
    <t>MN066914</t>
  </si>
  <si>
    <t>MN066915</t>
  </si>
  <si>
    <t>MN066908</t>
  </si>
  <si>
    <t>MN066909</t>
  </si>
  <si>
    <t>MN066910</t>
  </si>
  <si>
    <t>MN066911</t>
  </si>
  <si>
    <t>MN066912</t>
  </si>
  <si>
    <t>RVA/Human-wt/IND/IN1002926_CMC_00011/2011/G1P[8]</t>
  </si>
  <si>
    <t>MN067041</t>
  </si>
  <si>
    <t>MN067039</t>
  </si>
  <si>
    <t>MN067040</t>
  </si>
  <si>
    <t>MN067036</t>
  </si>
  <si>
    <t>MN067037</t>
  </si>
  <si>
    <t>MN067038</t>
  </si>
  <si>
    <t>MN067031</t>
  </si>
  <si>
    <t>MN067032</t>
  </si>
  <si>
    <t>MN067033</t>
  </si>
  <si>
    <t>MN067034</t>
  </si>
  <si>
    <t>MN067035</t>
  </si>
  <si>
    <t>RVA/Human-wt/IND/IN1002928_CMC_00012/2011/G1P[8]</t>
  </si>
  <si>
    <t>MN067115</t>
  </si>
  <si>
    <t>MN067113</t>
  </si>
  <si>
    <t>MN067114</t>
  </si>
  <si>
    <t>MN067110</t>
  </si>
  <si>
    <t>MN067111</t>
  </si>
  <si>
    <t>MN067112</t>
  </si>
  <si>
    <t>MN067105</t>
  </si>
  <si>
    <t>MN067106</t>
  </si>
  <si>
    <t>MN067107</t>
  </si>
  <si>
    <t>MN067108</t>
  </si>
  <si>
    <t>MN067109</t>
  </si>
  <si>
    <t>RVA/Human-wt/IND/IN1002929_CMC_00013/2011/G1P[8]</t>
  </si>
  <si>
    <t>MN067159</t>
  </si>
  <si>
    <t>MN067157</t>
  </si>
  <si>
    <t>MN067158</t>
  </si>
  <si>
    <t>MN067154</t>
  </si>
  <si>
    <t>MN067155</t>
  </si>
  <si>
    <t>MN067156</t>
  </si>
  <si>
    <t>MN067149</t>
  </si>
  <si>
    <t>MN067150</t>
  </si>
  <si>
    <t>MN067151</t>
  </si>
  <si>
    <t>MN067152</t>
  </si>
  <si>
    <t>MN067153</t>
  </si>
  <si>
    <t>RVA/Human-wt/IND/IN1003708_CMC_00015/2011/G1P[8]</t>
  </si>
  <si>
    <t>MN066827</t>
  </si>
  <si>
    <t>MN066825</t>
  </si>
  <si>
    <t>MN066826</t>
  </si>
  <si>
    <t>MN066822</t>
  </si>
  <si>
    <t>MN066823</t>
  </si>
  <si>
    <t>MN066824</t>
  </si>
  <si>
    <t>MN066817</t>
  </si>
  <si>
    <t>MN066818</t>
  </si>
  <si>
    <t>MN066819</t>
  </si>
  <si>
    <t>MN066820</t>
  </si>
  <si>
    <t>MN066821</t>
  </si>
  <si>
    <t>RVA/Human-wt/IND/IN1004398_CMC_00021/2012/G1P[x]</t>
  </si>
  <si>
    <t>MN066967</t>
  </si>
  <si>
    <t>MN066966</t>
  </si>
  <si>
    <t>MN066961</t>
  </si>
  <si>
    <t>MN066962</t>
  </si>
  <si>
    <t>MN066963</t>
  </si>
  <si>
    <t>MN066964</t>
  </si>
  <si>
    <t>MN066965</t>
  </si>
  <si>
    <t>RVA/Human-wt/IND/IN1006236_CMC_00028/2012/G1P[8]</t>
  </si>
  <si>
    <t>MN066987</t>
  </si>
  <si>
    <t>MN066985</t>
  </si>
  <si>
    <t>MN066986</t>
  </si>
  <si>
    <t>MN066982</t>
  </si>
  <si>
    <t>MN066983</t>
  </si>
  <si>
    <t>MN066984</t>
  </si>
  <si>
    <t>MN066977</t>
  </si>
  <si>
    <t>MN066978</t>
  </si>
  <si>
    <t>MN066979</t>
  </si>
  <si>
    <t>MN066980</t>
  </si>
  <si>
    <t>MN066981</t>
  </si>
  <si>
    <t>RVA/Human-wt/IND/IN1006324_CMC_00029/2012/G1P[8]</t>
  </si>
  <si>
    <t>MN067137</t>
  </si>
  <si>
    <t>MN067135</t>
  </si>
  <si>
    <t>MN067136</t>
  </si>
  <si>
    <t>MN067132</t>
  </si>
  <si>
    <t>MN067133</t>
  </si>
  <si>
    <t>MN067134</t>
  </si>
  <si>
    <t>MN067127</t>
  </si>
  <si>
    <t>MN067128</t>
  </si>
  <si>
    <t>MN067129</t>
  </si>
  <si>
    <t>MN067130,OR210358</t>
  </si>
  <si>
    <t>MN067131</t>
  </si>
  <si>
    <t>RVA/Human-wt/IND/IN1006379_CMC_00030/2012/G1P[8]</t>
  </si>
  <si>
    <t>MN066859</t>
  </si>
  <si>
    <t>MN066857</t>
  </si>
  <si>
    <t>MN066858</t>
  </si>
  <si>
    <t>MN066854</t>
  </si>
  <si>
    <t>MN066855</t>
  </si>
  <si>
    <t>MN066849</t>
  </si>
  <si>
    <t>MN066850</t>
  </si>
  <si>
    <t>MN066851</t>
  </si>
  <si>
    <t>MN066852</t>
  </si>
  <si>
    <t>MN066853</t>
  </si>
  <si>
    <t>RVA/Human-wt/IND/IN1006476_CMC_00031/2012/G1P[8]</t>
  </si>
  <si>
    <t>MN066777</t>
  </si>
  <si>
    <t>MN066775</t>
  </si>
  <si>
    <t>MN066776</t>
  </si>
  <si>
    <t>MN066772</t>
  </si>
  <si>
    <t>MN066773</t>
  </si>
  <si>
    <t>MN066774</t>
  </si>
  <si>
    <t>MN066767</t>
  </si>
  <si>
    <t>MN066768</t>
  </si>
  <si>
    <t>MN066769</t>
  </si>
  <si>
    <t>MN066770</t>
  </si>
  <si>
    <t>MN066771</t>
  </si>
  <si>
    <t>RVA/Human-wt/IND/IN1006722_CMC_00032/2012/G1P[8]</t>
  </si>
  <si>
    <t>MN066870</t>
  </si>
  <si>
    <t>MN066868</t>
  </si>
  <si>
    <t>MN066869</t>
  </si>
  <si>
    <t>MN066865</t>
  </si>
  <si>
    <t>MN066866</t>
  </si>
  <si>
    <t>MN066867</t>
  </si>
  <si>
    <t>MN066860</t>
  </si>
  <si>
    <t>MN066861</t>
  </si>
  <si>
    <t>MN066862</t>
  </si>
  <si>
    <t>MN066863</t>
  </si>
  <si>
    <t>MN066864</t>
  </si>
  <si>
    <t>RVA/Human-wt/IND/IN1007249_CMC_00033/2012/G1P[8]</t>
  </si>
  <si>
    <t>MN067085</t>
  </si>
  <si>
    <t>MN067083</t>
  </si>
  <si>
    <t>MN067084</t>
  </si>
  <si>
    <t>MN067080</t>
  </si>
  <si>
    <t>MN067081</t>
  </si>
  <si>
    <t>MN067082</t>
  </si>
  <si>
    <t>MN067075</t>
  </si>
  <si>
    <t>MN067076</t>
  </si>
  <si>
    <t>MN067077</t>
  </si>
  <si>
    <t>MN067078</t>
  </si>
  <si>
    <t>MN067079</t>
  </si>
  <si>
    <t>RVA/Human-wt/IND/IN1008549_CMC_00034/2013/G1P[8]</t>
  </si>
  <si>
    <t>MN067063</t>
  </si>
  <si>
    <t>MN067061</t>
  </si>
  <si>
    <t>MN067062</t>
  </si>
  <si>
    <t>MN067058</t>
  </si>
  <si>
    <t>MN067059</t>
  </si>
  <si>
    <t>MN067060</t>
  </si>
  <si>
    <t>MN067053</t>
  </si>
  <si>
    <t>MN067054</t>
  </si>
  <si>
    <t>MN067055</t>
  </si>
  <si>
    <t>MN067056,OR210359</t>
  </si>
  <si>
    <t>MN067057</t>
  </si>
  <si>
    <t>RVA/Human-wt/IND/IN1008580_CMC_00035/2013/G1P[8]</t>
  </si>
  <si>
    <t>MN066748</t>
  </si>
  <si>
    <t>MN066746</t>
  </si>
  <si>
    <t>MN066747</t>
  </si>
  <si>
    <t>MN066743</t>
  </si>
  <si>
    <t>MN066744</t>
  </si>
  <si>
    <t>MN066745</t>
  </si>
  <si>
    <t>MN066738</t>
  </si>
  <si>
    <t>MN066739</t>
  </si>
  <si>
    <t>MN066740</t>
  </si>
  <si>
    <t>MN066741</t>
  </si>
  <si>
    <t xml:space="preserve">MN066742 </t>
  </si>
  <si>
    <t>RVA/Human-wt/IND/IN1000324_CMC_00036/2010/G1P[8]</t>
  </si>
  <si>
    <t>MN067052</t>
  </si>
  <si>
    <t>MN067050</t>
  </si>
  <si>
    <t>MN067051</t>
  </si>
  <si>
    <t>MN067047</t>
  </si>
  <si>
    <t>MN067048</t>
  </si>
  <si>
    <t>MN067049</t>
  </si>
  <si>
    <t>MN067042</t>
  </si>
  <si>
    <t>MN067043</t>
  </si>
  <si>
    <t>MN067044</t>
  </si>
  <si>
    <t>MN067045</t>
  </si>
  <si>
    <t>MN067046</t>
  </si>
  <si>
    <t>RVA/Human-wt/IND/IN1002852_CMC_00037/2011/G1P[x]</t>
  </si>
  <si>
    <t>MN066940</t>
  </si>
  <si>
    <t>MN066939</t>
  </si>
  <si>
    <t>MN066938</t>
  </si>
  <si>
    <t>MN066935</t>
  </si>
  <si>
    <t>MN066936</t>
  </si>
  <si>
    <t>MN066937</t>
  </si>
  <si>
    <t>RVA/Human-wt/IND/IN1003238_CMC_00038/2011/G4P[6]</t>
  </si>
  <si>
    <t>MN066816</t>
  </si>
  <si>
    <t>MN066814</t>
  </si>
  <si>
    <t>MN066815</t>
  </si>
  <si>
    <t>MN066811</t>
  </si>
  <si>
    <t>MN066812</t>
  </si>
  <si>
    <t>MN066813</t>
  </si>
  <si>
    <t>MN066807</t>
  </si>
  <si>
    <t>MN066808</t>
  </si>
  <si>
    <t>MN066809</t>
  </si>
  <si>
    <t>MN066810</t>
  </si>
  <si>
    <t>RVA/Human-wt/IND/IN1004468_CMC_00039/2012/G1P[8]</t>
  </si>
  <si>
    <t>MN067126</t>
  </si>
  <si>
    <t>MN067124</t>
  </si>
  <si>
    <t>MN067125</t>
  </si>
  <si>
    <t>MN067121</t>
  </si>
  <si>
    <t>MN067122</t>
  </si>
  <si>
    <t>MN067123</t>
  </si>
  <si>
    <t>MN067116</t>
  </si>
  <si>
    <t>MN067117</t>
  </si>
  <si>
    <t>MN067118</t>
  </si>
  <si>
    <t>MN067119</t>
  </si>
  <si>
    <t>MN067120</t>
  </si>
  <si>
    <t>RVA/Human-wt/IND/IN1005022_CMC_00042/2012/G9P[8]</t>
  </si>
  <si>
    <t>MN067014</t>
  </si>
  <si>
    <t>MN067012</t>
  </si>
  <si>
    <t>MN067013</t>
  </si>
  <si>
    <t>MN067010</t>
  </si>
  <si>
    <t>MN067011</t>
  </si>
  <si>
    <t>MN067005</t>
  </si>
  <si>
    <t>MN067006</t>
  </si>
  <si>
    <t>MN067007</t>
  </si>
  <si>
    <t>MN067008</t>
  </si>
  <si>
    <t>MN067009</t>
  </si>
  <si>
    <t>RVA/Human-wt/IND/IN1008003_CMC_00044/2012/G12P[8]</t>
  </si>
  <si>
    <t>MN066951</t>
  </si>
  <si>
    <t>MN066949</t>
  </si>
  <si>
    <t>MN066950</t>
  </si>
  <si>
    <t>MN066946</t>
  </si>
  <si>
    <t>MN066948</t>
  </si>
  <si>
    <t>MN066941</t>
  </si>
  <si>
    <t>MN066942</t>
  </si>
  <si>
    <t>MN066943</t>
  </si>
  <si>
    <t>MN066944</t>
  </si>
  <si>
    <t>MN066945</t>
  </si>
  <si>
    <t>RVA/Human-wt/IND/IN1008089_CMC_00045/2012/G1P[8]</t>
  </si>
  <si>
    <t>OR205711</t>
  </si>
  <si>
    <t>OR205277</t>
  </si>
  <si>
    <t>OR205510</t>
  </si>
  <si>
    <t>OR192448</t>
  </si>
  <si>
    <t>OR193451</t>
  </si>
  <si>
    <t>OR223984</t>
  </si>
  <si>
    <t>OR168250</t>
  </si>
  <si>
    <t>OR168358</t>
  </si>
  <si>
    <t>OR168547</t>
  </si>
  <si>
    <t>OR210391</t>
  </si>
  <si>
    <t>OR205807</t>
  </si>
  <si>
    <t>RVA/Human-wt/IND/IN1008693_CMC_00047/2013/G1P[8]</t>
  </si>
  <si>
    <t>MN066806</t>
  </si>
  <si>
    <t>MN066804</t>
  </si>
  <si>
    <t>MN066805</t>
  </si>
  <si>
    <t>MN066801</t>
  </si>
  <si>
    <t>MN066802</t>
  </si>
  <si>
    <t>MN066803</t>
  </si>
  <si>
    <t>MN066796</t>
  </si>
  <si>
    <t>MN066797</t>
  </si>
  <si>
    <t>MN066798</t>
  </si>
  <si>
    <t>MN066799</t>
  </si>
  <si>
    <t>MN066800</t>
  </si>
  <si>
    <t>RVA/Human-wt/IND/IN1010229_CMC_00048/2013/G9P[8]</t>
  </si>
  <si>
    <t>MN066759</t>
  </si>
  <si>
    <t>MN066757</t>
  </si>
  <si>
    <t>MN066758</t>
  </si>
  <si>
    <t>MN066754</t>
  </si>
  <si>
    <t>MN066755</t>
  </si>
  <si>
    <t>MN066756</t>
  </si>
  <si>
    <t>MN066749</t>
  </si>
  <si>
    <t>MN066750</t>
  </si>
  <si>
    <t>MN066751</t>
  </si>
  <si>
    <t>MN066752</t>
  </si>
  <si>
    <t>MN066753</t>
  </si>
  <si>
    <t>RVA/Human-wt/IND/IN1000951_CMC_00002/2010/G9P[4]</t>
  </si>
  <si>
    <t>MN066976</t>
  </si>
  <si>
    <t>OR233771</t>
  </si>
  <si>
    <t>MN066975</t>
  </si>
  <si>
    <t>OR233768</t>
  </si>
  <si>
    <t>MN066973</t>
  </si>
  <si>
    <t>MN066974</t>
  </si>
  <si>
    <t>MN066968</t>
  </si>
  <si>
    <t>MN066969</t>
  </si>
  <si>
    <t>MN066970</t>
  </si>
  <si>
    <t>MN066971</t>
  </si>
  <si>
    <t>MN066972</t>
  </si>
  <si>
    <t>RVA/Human-wt/IND/IN1000984_CMC_00003/2011/G9P[4]</t>
  </si>
  <si>
    <t>MN066848</t>
  </si>
  <si>
    <t>OR233772</t>
  </si>
  <si>
    <t>MN066847</t>
  </si>
  <si>
    <t>MN066844</t>
  </si>
  <si>
    <t>MN066845</t>
  </si>
  <si>
    <t>MN066846</t>
  </si>
  <si>
    <t>MN066839</t>
  </si>
  <si>
    <t>MN066840</t>
  </si>
  <si>
    <t>MN066841</t>
  </si>
  <si>
    <t>MN066842</t>
  </si>
  <si>
    <t>MN066843</t>
  </si>
  <si>
    <t>RVA/Human-wt/IND/IN1001000_CMC_00004/2011/G2P[x]</t>
  </si>
  <si>
    <t>MN066927</t>
  </si>
  <si>
    <t>MN066926</t>
  </si>
  <si>
    <t>MN066924</t>
  </si>
  <si>
    <t>MN066925</t>
  </si>
  <si>
    <t>OR233787</t>
  </si>
  <si>
    <t>MN066919</t>
  </si>
  <si>
    <t>MN066920</t>
  </si>
  <si>
    <t>MN066921</t>
  </si>
  <si>
    <t>MN066922</t>
  </si>
  <si>
    <t>MN066923</t>
  </si>
  <si>
    <t>RVA/Human-wt/IND/IN1001019_CMC_00005/2011/G9P[4]</t>
  </si>
  <si>
    <t>MN066996</t>
  </si>
  <si>
    <t>OR205320</t>
  </si>
  <si>
    <t>MN066995</t>
  </si>
  <si>
    <t>MN066993</t>
  </si>
  <si>
    <t>MN066994</t>
  </si>
  <si>
    <t>MN066988</t>
  </si>
  <si>
    <t>MN066989</t>
  </si>
  <si>
    <t>MN066990</t>
  </si>
  <si>
    <t xml:space="preserve">MN066991 </t>
  </si>
  <si>
    <t>MN066992</t>
  </si>
  <si>
    <t>RVA/Human-wt/IND/IN1001026_CMC_00006/2011/G9P[4]</t>
  </si>
  <si>
    <t>MN067177</t>
  </si>
  <si>
    <t>OR233774</t>
  </si>
  <si>
    <t>MN067176</t>
  </si>
  <si>
    <t>MN067173</t>
  </si>
  <si>
    <t>MN067174</t>
  </si>
  <si>
    <t>MN067175</t>
  </si>
  <si>
    <t>MN067168</t>
  </si>
  <si>
    <t>MN067169</t>
  </si>
  <si>
    <t>MN067170</t>
  </si>
  <si>
    <t>MN067171</t>
  </si>
  <si>
    <t>MN067172</t>
  </si>
  <si>
    <t>RVA/Human-wt/IND/IN1001419_CMC_00008/2011/G2P[4]</t>
  </si>
  <si>
    <t>MN066901</t>
  </si>
  <si>
    <t>OR233775</t>
  </si>
  <si>
    <t>MN066900</t>
  </si>
  <si>
    <t>MN066898</t>
  </si>
  <si>
    <t>MN066899</t>
  </si>
  <si>
    <t>MN066893</t>
  </si>
  <si>
    <t>MN066894</t>
  </si>
  <si>
    <t>MN066895</t>
  </si>
  <si>
    <t>MN066896</t>
  </si>
  <si>
    <t>MN066897</t>
  </si>
  <si>
    <t>RVA/Human-wt/IND/IN1001455_CMC_00009/2011/G2P[4]</t>
  </si>
  <si>
    <t>MN066934</t>
  </si>
  <si>
    <t>OR233776</t>
  </si>
  <si>
    <t>MN066933</t>
  </si>
  <si>
    <t>MN066932</t>
  </si>
  <si>
    <t>MN066928</t>
  </si>
  <si>
    <t>MN066929</t>
  </si>
  <si>
    <t>MN066930</t>
  </si>
  <si>
    <t>MN066931</t>
  </si>
  <si>
    <t>RVA/Human-wt/IND/IN1003535_CMC_00014/2011/G6P[x]</t>
  </si>
  <si>
    <t>MN066877</t>
  </si>
  <si>
    <t>MN066876</t>
  </si>
  <si>
    <t>MN066875</t>
  </si>
  <si>
    <t>MN066871</t>
  </si>
  <si>
    <t>MN066872</t>
  </si>
  <si>
    <t>MN066873</t>
  </si>
  <si>
    <t>MN066874</t>
  </si>
  <si>
    <t>RVA/Human-wt/IND/IN1003769_CMC_00016/2011/G2P[4]</t>
  </si>
  <si>
    <t>MN067094</t>
  </si>
  <si>
    <t>OR205394</t>
  </si>
  <si>
    <t>MN067093</t>
  </si>
  <si>
    <t>MN067091</t>
  </si>
  <si>
    <t>MN067092</t>
  </si>
  <si>
    <t>MN067086</t>
  </si>
  <si>
    <t>MN067087</t>
  </si>
  <si>
    <t>MN067088</t>
  </si>
  <si>
    <t>MN067089</t>
  </si>
  <si>
    <t>MN067090</t>
  </si>
  <si>
    <t>RVA/Human-wt/IND/IN1004030_CMC_00018/2012/G2P[4]</t>
  </si>
  <si>
    <t>MN067184</t>
  </si>
  <si>
    <t>OR233778</t>
  </si>
  <si>
    <t>MN067183</t>
  </si>
  <si>
    <t>MN067178</t>
  </si>
  <si>
    <t>MN067179</t>
  </si>
  <si>
    <t>MN067180</t>
  </si>
  <si>
    <t>MN067181</t>
  </si>
  <si>
    <t>MN067182</t>
  </si>
  <si>
    <t>RVA/Human-wt/IND/IN1004034_CMC_00019/2012/G2P[4]</t>
  </si>
  <si>
    <t>MN067030</t>
  </si>
  <si>
    <t>OR233779</t>
  </si>
  <si>
    <t>MN067029</t>
  </si>
  <si>
    <t>MN067028</t>
  </si>
  <si>
    <t>MN067023</t>
  </si>
  <si>
    <t>MN067024</t>
  </si>
  <si>
    <t>MN067025</t>
  </si>
  <si>
    <t>MN067026</t>
  </si>
  <si>
    <t>MN067027</t>
  </si>
  <si>
    <t>RVA/Human-wt/IND/IN1004413_CMC_00022/2012/GxP[14]</t>
  </si>
  <si>
    <t>MN066959</t>
  </si>
  <si>
    <t>MN066960</t>
  </si>
  <si>
    <t>MN066956</t>
  </si>
  <si>
    <t>MN066957</t>
  </si>
  <si>
    <t>MN066958</t>
  </si>
  <si>
    <t>MN066952</t>
  </si>
  <si>
    <t>MN066953</t>
  </si>
  <si>
    <t>MN066955</t>
  </si>
  <si>
    <t>RVA/Human-wt/IND/IN1004509_CMC_00023/2012/G2P[4]</t>
  </si>
  <si>
    <t>MN067193</t>
  </si>
  <si>
    <t>OR233780</t>
  </si>
  <si>
    <t>MN067192</t>
  </si>
  <si>
    <t>MN067190</t>
  </si>
  <si>
    <t>MN067191</t>
  </si>
  <si>
    <t>MN067185</t>
  </si>
  <si>
    <t>MN067186</t>
  </si>
  <si>
    <t>MN067187</t>
  </si>
  <si>
    <t>MN067188</t>
  </si>
  <si>
    <t>MN067189</t>
  </si>
  <si>
    <t>RVA/Human-wt/IND/IN1004561_CMC_00024/2012/G2P[4]</t>
  </si>
  <si>
    <t>MN066787</t>
  </si>
  <si>
    <t>OR233781</t>
  </si>
  <si>
    <t>MN066786</t>
  </si>
  <si>
    <t>MN066783</t>
  </si>
  <si>
    <t>MN066784</t>
  </si>
  <si>
    <t>MN066785</t>
  </si>
  <si>
    <t>MN066778</t>
  </si>
  <si>
    <t>MN066779</t>
  </si>
  <si>
    <t>MN066780</t>
  </si>
  <si>
    <t>MN066781</t>
  </si>
  <si>
    <t>MN066782</t>
  </si>
  <si>
    <t>RVA/Human-wt/IND/IN1004655_CMC_00025/2012/G2P[8]</t>
  </si>
  <si>
    <t>MN066795</t>
  </si>
  <si>
    <t>OR233785</t>
  </si>
  <si>
    <t>MN066794</t>
  </si>
  <si>
    <t>MN066793</t>
  </si>
  <si>
    <t>MN066788</t>
  </si>
  <si>
    <t>MN066789</t>
  </si>
  <si>
    <t>MN066790</t>
  </si>
  <si>
    <t>MN066791</t>
  </si>
  <si>
    <t>MN066792</t>
  </si>
  <si>
    <t>RVA/Human-wt/IND/IN1004682_CMC_00026/2012/G2P[4]</t>
  </si>
  <si>
    <t>MN067167</t>
  </si>
  <si>
    <t>OR233782</t>
  </si>
  <si>
    <t>MN067166</t>
  </si>
  <si>
    <t>MN067165</t>
  </si>
  <si>
    <t>MN067160</t>
  </si>
  <si>
    <t>MN067161</t>
  </si>
  <si>
    <t>MN067162</t>
  </si>
  <si>
    <t>MN067163</t>
  </si>
  <si>
    <t>MN067164</t>
  </si>
  <si>
    <t>RVA/Human-wt/IND/IN1005086_CMC_00027/2012/G2P[8]</t>
  </si>
  <si>
    <t>MN067148</t>
  </si>
  <si>
    <t>MN067146</t>
  </si>
  <si>
    <t>MN067147</t>
  </si>
  <si>
    <t>MN067143</t>
  </si>
  <si>
    <t>MN067144</t>
  </si>
  <si>
    <t>MN067145</t>
  </si>
  <si>
    <t>MN067138</t>
  </si>
  <si>
    <t>MN067139</t>
  </si>
  <si>
    <t>MN067140</t>
  </si>
  <si>
    <t>MN067141</t>
  </si>
  <si>
    <t>MN067142</t>
  </si>
  <si>
    <t>RVA/Human-wt/IND/IN1004493_CMC_00040/2012/G2P[4]</t>
  </si>
  <si>
    <t>MN067104</t>
  </si>
  <si>
    <t>OR233783</t>
  </si>
  <si>
    <t>MN067103</t>
  </si>
  <si>
    <t>MN067100</t>
  </si>
  <si>
    <t>MN067101</t>
  </si>
  <si>
    <t>MN067102</t>
  </si>
  <si>
    <t>MN067095</t>
  </si>
  <si>
    <t>MN067096</t>
  </si>
  <si>
    <t>MN067097</t>
  </si>
  <si>
    <t>MN067098</t>
  </si>
  <si>
    <t>MN067099</t>
  </si>
  <si>
    <t>RVA/Human-wt/IND/IN1004802_CMC_00041/2012/G9P[x]</t>
  </si>
  <si>
    <t>MN067004</t>
  </si>
  <si>
    <t>MN067003</t>
  </si>
  <si>
    <t>OR233769</t>
  </si>
  <si>
    <t>MN067002</t>
  </si>
  <si>
    <t>MN066997</t>
  </si>
  <si>
    <t>MN066998</t>
  </si>
  <si>
    <t>MN066999</t>
  </si>
  <si>
    <t>MN067000</t>
  </si>
  <si>
    <t>MN067001</t>
  </si>
  <si>
    <t>RVA/Human-wt/IND/IN1005331_CMC_00043/2012/G2P[4]</t>
  </si>
  <si>
    <t>MN066892</t>
  </si>
  <si>
    <t>OR233784</t>
  </si>
  <si>
    <t>MN066891</t>
  </si>
  <si>
    <t>MN066889</t>
  </si>
  <si>
    <t>MN066890</t>
  </si>
  <si>
    <t>MN066884</t>
  </si>
  <si>
    <t>MN066885</t>
  </si>
  <si>
    <t>MN066886</t>
  </si>
  <si>
    <t>MN066887</t>
  </si>
  <si>
    <t>MN066888</t>
  </si>
  <si>
    <t>RVA/Human-wt/IND/C-107/2006/G1P[8]</t>
  </si>
  <si>
    <t>OR205674</t>
  </si>
  <si>
    <t>OR205322</t>
  </si>
  <si>
    <t>OR205546</t>
  </si>
  <si>
    <t>OR192465</t>
  </si>
  <si>
    <t>OR193413</t>
  </si>
  <si>
    <t>OR224029</t>
  </si>
  <si>
    <t>OR168236</t>
  </si>
  <si>
    <t>OR168395</t>
  </si>
  <si>
    <t>OR168529</t>
  </si>
  <si>
    <t>OR210380</t>
  </si>
  <si>
    <t>OR205766</t>
  </si>
  <si>
    <t>RVA/Human-wt/IND/C-450/2007/G1P[8]</t>
  </si>
  <si>
    <t>OR205702</t>
  </si>
  <si>
    <t>OR205283</t>
  </si>
  <si>
    <t>OR205567</t>
  </si>
  <si>
    <t>OR192451</t>
  </si>
  <si>
    <t>OR205263</t>
  </si>
  <si>
    <t>OR224019</t>
  </si>
  <si>
    <t>OR168267</t>
  </si>
  <si>
    <t>OR168313</t>
  </si>
  <si>
    <t>OR168583</t>
  </si>
  <si>
    <t>OR210343</t>
  </si>
  <si>
    <t>OR205862</t>
  </si>
  <si>
    <t>RVA/Human-wt/IND/C-510/2007/G1P[8]</t>
  </si>
  <si>
    <t>OR205735</t>
  </si>
  <si>
    <t>OR205314</t>
  </si>
  <si>
    <t>OR205535</t>
  </si>
  <si>
    <t>OR192485</t>
  </si>
  <si>
    <t>OR193463</t>
  </si>
  <si>
    <t>OR224003</t>
  </si>
  <si>
    <t>OR168263</t>
  </si>
  <si>
    <t>OR168301</t>
  </si>
  <si>
    <t>OR168562</t>
  </si>
  <si>
    <t>OR210330</t>
  </si>
  <si>
    <t>OR205831</t>
  </si>
  <si>
    <t>RVA/Human-wt/IND/C-559/2007/G1P[8]</t>
  </si>
  <si>
    <t>OR205736</t>
  </si>
  <si>
    <t>OR205347</t>
  </si>
  <si>
    <t>OR205534</t>
  </si>
  <si>
    <t>OR192484</t>
  </si>
  <si>
    <t>OR193462</t>
  </si>
  <si>
    <t>OR224004</t>
  </si>
  <si>
    <t>OR168235</t>
  </si>
  <si>
    <t>OR168302</t>
  </si>
  <si>
    <t>OR168561</t>
  </si>
  <si>
    <t>OR210324</t>
  </si>
  <si>
    <t>OR205797</t>
  </si>
  <si>
    <t>RVA/Human-wt/IND/C-793/2008/G1P[8]</t>
  </si>
  <si>
    <t>OR205734</t>
  </si>
  <si>
    <t>OR205315</t>
  </si>
  <si>
    <t>OR205528</t>
  </si>
  <si>
    <t>OR192483</t>
  </si>
  <si>
    <t>OR193472</t>
  </si>
  <si>
    <t>OR224000</t>
  </si>
  <si>
    <t>OR168278</t>
  </si>
  <si>
    <t>OR168299</t>
  </si>
  <si>
    <t>OR168560</t>
  </si>
  <si>
    <t>OR205832</t>
  </si>
  <si>
    <t>RVA/Human-wt/IND/C-826/2008/G1P[8]</t>
  </si>
  <si>
    <t>OR205699</t>
  </si>
  <si>
    <t>OR205275</t>
  </si>
  <si>
    <t>OR205564</t>
  </si>
  <si>
    <t>OR192453</t>
  </si>
  <si>
    <t>OR205265</t>
  </si>
  <si>
    <t>OR224020</t>
  </si>
  <si>
    <t>OR168266</t>
  </si>
  <si>
    <t>OR168315</t>
  </si>
  <si>
    <t>OR168589</t>
  </si>
  <si>
    <t>OR210338</t>
  </si>
  <si>
    <t>OR205861</t>
  </si>
  <si>
    <t>RVA/Human-wt/IND/C-929/2008/G1P[8]</t>
  </si>
  <si>
    <t>OR205700</t>
  </si>
  <si>
    <t>OR205343</t>
  </si>
  <si>
    <t>OR205539</t>
  </si>
  <si>
    <t>OR192463</t>
  </si>
  <si>
    <t>OR205260</t>
  </si>
  <si>
    <t>OR224026</t>
  </si>
  <si>
    <t>OR168276</t>
  </si>
  <si>
    <t>OR168307</t>
  </si>
  <si>
    <t>OR168594</t>
  </si>
  <si>
    <t>OR210345</t>
  </si>
  <si>
    <t>OR205847</t>
  </si>
  <si>
    <t>RVA/Human-wt/IND/IRID-2631/2009/G1P[8]</t>
  </si>
  <si>
    <t>OR205697</t>
  </si>
  <si>
    <t>OR205337</t>
  </si>
  <si>
    <t>OR205418</t>
  </si>
  <si>
    <t>OR192460</t>
  </si>
  <si>
    <t>OR193467</t>
  </si>
  <si>
    <t>OR168275</t>
  </si>
  <si>
    <t>OR168317</t>
  </si>
  <si>
    <t>OR168595</t>
  </si>
  <si>
    <t>OR210335</t>
  </si>
  <si>
    <t>OR205848</t>
  </si>
  <si>
    <t>RVA/Human-wt/IND/LBF-054/2009/G1P[8]</t>
  </si>
  <si>
    <t>OR205721</t>
  </si>
  <si>
    <t>OR205311</t>
  </si>
  <si>
    <t>OR205550</t>
  </si>
  <si>
    <t>OR192412</t>
  </si>
  <si>
    <t>OR193422</t>
  </si>
  <si>
    <t>OR223976</t>
  </si>
  <si>
    <t>OR168200</t>
  </si>
  <si>
    <t>OR168295</t>
  </si>
  <si>
    <t>OR168617</t>
  </si>
  <si>
    <t>OR210402</t>
  </si>
  <si>
    <t>OR205817</t>
  </si>
  <si>
    <t>RVA/Human-wt/IND/LBF-5453/2011/G1P[8]</t>
  </si>
  <si>
    <t>OR205729</t>
  </si>
  <si>
    <t>OR205348</t>
  </si>
  <si>
    <t>OR205571</t>
  </si>
  <si>
    <t>OR192491</t>
  </si>
  <si>
    <t>OR205748</t>
  </si>
  <si>
    <t>OR223988</t>
  </si>
  <si>
    <t>OR168223</t>
  </si>
  <si>
    <t>OR168342</t>
  </si>
  <si>
    <t>OR168544</t>
  </si>
  <si>
    <t>OR210362</t>
  </si>
  <si>
    <t>OR205779</t>
  </si>
  <si>
    <t>RVA/Human-wt/IND/LBF-7652/2012/G1P[8]</t>
  </si>
  <si>
    <t>OR205728</t>
  </si>
  <si>
    <t>OR205350</t>
  </si>
  <si>
    <t>OR205572</t>
  </si>
  <si>
    <t>OR192490</t>
  </si>
  <si>
    <t>OR205751</t>
  </si>
  <si>
    <t>OR223989</t>
  </si>
  <si>
    <t>OR168222</t>
  </si>
  <si>
    <t>OR168338</t>
  </si>
  <si>
    <t>OR168546</t>
  </si>
  <si>
    <t>OR210366</t>
  </si>
  <si>
    <t>OR205781</t>
  </si>
  <si>
    <t>RVA/Human-wt/IND/CM-0059/2012/G1P[8]</t>
  </si>
  <si>
    <t>OR205726</t>
  </si>
  <si>
    <t>OR260101</t>
  </si>
  <si>
    <t>OR205517</t>
  </si>
  <si>
    <t>OR192421</t>
  </si>
  <si>
    <t>OR205753</t>
  </si>
  <si>
    <t>OR223969</t>
  </si>
  <si>
    <t>OR168188</t>
  </si>
  <si>
    <t>OR168310</t>
  </si>
  <si>
    <t>OR168604</t>
  </si>
  <si>
    <t>OR210419</t>
  </si>
  <si>
    <t>OR205774</t>
  </si>
  <si>
    <t>RVA/Human-wt/IND/CM-0168/2013/G1P[8]</t>
  </si>
  <si>
    <t>OR205720</t>
  </si>
  <si>
    <t>OR205345</t>
  </si>
  <si>
    <t>OR205569</t>
  </si>
  <si>
    <t>OR192414</t>
  </si>
  <si>
    <t>OR193476</t>
  </si>
  <si>
    <t>OR223970</t>
  </si>
  <si>
    <t>OR168219</t>
  </si>
  <si>
    <t>OR168337</t>
  </si>
  <si>
    <t>OR168540</t>
  </si>
  <si>
    <t>OR210360</t>
  </si>
  <si>
    <t>OR205771</t>
  </si>
  <si>
    <t>RVA/Human-wt/IND/CM-0373/2013/G1P[8]</t>
  </si>
  <si>
    <t>OR205745</t>
  </si>
  <si>
    <t>OR205278</t>
  </si>
  <si>
    <t>OR205514</t>
  </si>
  <si>
    <t>OR192488</t>
  </si>
  <si>
    <t>OR193424,OR193445</t>
  </si>
  <si>
    <t>OR223986</t>
  </si>
  <si>
    <t>OR168247</t>
  </si>
  <si>
    <t>OR168368</t>
  </si>
  <si>
    <t>OR168549</t>
  </si>
  <si>
    <t>OR210386</t>
  </si>
  <si>
    <t>OR205819</t>
  </si>
  <si>
    <t>RVA/Human-wt/IND/CM-0547/2013/G1P[8]</t>
  </si>
  <si>
    <t>OR205673</t>
  </si>
  <si>
    <t>OR205308</t>
  </si>
  <si>
    <t>OR205486</t>
  </si>
  <si>
    <t>OR192435</t>
  </si>
  <si>
    <t>OR193439</t>
  </si>
  <si>
    <t>OR168208</t>
  </si>
  <si>
    <t>OR168378</t>
  </si>
  <si>
    <t>OR168609</t>
  </si>
  <si>
    <t>OR210382</t>
  </si>
  <si>
    <t>OR205808</t>
  </si>
  <si>
    <t>RVA/Human-wt/IND/CM-0630/2014/G1P[8]</t>
  </si>
  <si>
    <t>OR205688</t>
  </si>
  <si>
    <t>OR205307</t>
  </si>
  <si>
    <t>OR205491</t>
  </si>
  <si>
    <t>OR192439</t>
  </si>
  <si>
    <t>OR193438</t>
  </si>
  <si>
    <t>OR224054</t>
  </si>
  <si>
    <t>OR168209</t>
  </si>
  <si>
    <t>OR168369</t>
  </si>
  <si>
    <t>OR168611</t>
  </si>
  <si>
    <t>OR210400</t>
  </si>
  <si>
    <t>OR205829</t>
  </si>
  <si>
    <t>RVA/Human-wt/IND/CM-0745/2014/G1P[8]</t>
  </si>
  <si>
    <t>OR205681</t>
  </si>
  <si>
    <t>OR205309</t>
  </si>
  <si>
    <t>OR205492</t>
  </si>
  <si>
    <t>OR192440</t>
  </si>
  <si>
    <t>OR193440</t>
  </si>
  <si>
    <t>OR224051</t>
  </si>
  <si>
    <t>OR168203</t>
  </si>
  <si>
    <t>OR168388</t>
  </si>
  <si>
    <t>OR168610</t>
  </si>
  <si>
    <t>OR210401</t>
  </si>
  <si>
    <t>OR205830</t>
  </si>
  <si>
    <t>RVA/Human-wt/IND/CM-0809/2014/G1P[8]</t>
  </si>
  <si>
    <t>OR205743</t>
  </si>
  <si>
    <t>OR205276</t>
  </si>
  <si>
    <t>OR205504</t>
  </si>
  <si>
    <t>OR192410</t>
  </si>
  <si>
    <t>OR193452</t>
  </si>
  <si>
    <t>OR224039</t>
  </si>
  <si>
    <t>OR168217</t>
  </si>
  <si>
    <t>OR168360</t>
  </si>
  <si>
    <t>OR168623</t>
  </si>
  <si>
    <t>OR210422</t>
  </si>
  <si>
    <t>OR205793</t>
  </si>
  <si>
    <t>RVA/Human-wt/IND/CM-0910/2014/G1P[8]</t>
  </si>
  <si>
    <t>OR205682</t>
  </si>
  <si>
    <t>OR205306</t>
  </si>
  <si>
    <t>OR205487</t>
  </si>
  <si>
    <t>OR260099</t>
  </si>
  <si>
    <t>OR205259</t>
  </si>
  <si>
    <t>OR224049</t>
  </si>
  <si>
    <t>OR168249</t>
  </si>
  <si>
    <t>OR168370</t>
  </si>
  <si>
    <t>OR168612</t>
  </si>
  <si>
    <t>OR210403</t>
  </si>
  <si>
    <t>OR205825</t>
  </si>
  <si>
    <t>RVA/Human-wt/IND/CM-0941/2014/G1P[8]</t>
  </si>
  <si>
    <t>OR205676,OR205677</t>
  </si>
  <si>
    <t>OR205304</t>
  </si>
  <si>
    <t>OR205495</t>
  </si>
  <si>
    <t>OR192433</t>
  </si>
  <si>
    <t>OR193437</t>
  </si>
  <si>
    <t>OR224055</t>
  </si>
  <si>
    <t>OR168211</t>
  </si>
  <si>
    <t>OR168379</t>
  </si>
  <si>
    <t>OR168613</t>
  </si>
  <si>
    <t>OR210390</t>
  </si>
  <si>
    <t>OR205763</t>
  </si>
  <si>
    <t>RVA/Human-wt/IND/CM-0987/2015/G1P[8]</t>
  </si>
  <si>
    <t>OR205683</t>
  </si>
  <si>
    <t>OR205305</t>
  </si>
  <si>
    <t>OR205496</t>
  </si>
  <si>
    <t>OR192436</t>
  </si>
  <si>
    <t>OR205755</t>
  </si>
  <si>
    <t>OR224048</t>
  </si>
  <si>
    <t>OR168199</t>
  </si>
  <si>
    <t>OR168373</t>
  </si>
  <si>
    <t>OR168614</t>
  </si>
  <si>
    <t>OR210394</t>
  </si>
  <si>
    <t>OR205824</t>
  </si>
  <si>
    <t>RVA/Human-wt/IND/CM-1050/2015/G1P[8]</t>
  </si>
  <si>
    <t>OR205690</t>
  </si>
  <si>
    <t>OR205302</t>
  </si>
  <si>
    <t>OR205497</t>
  </si>
  <si>
    <t>OR192438</t>
  </si>
  <si>
    <t>OR193436</t>
  </si>
  <si>
    <t>OR224050</t>
  </si>
  <si>
    <t>OR168204</t>
  </si>
  <si>
    <t>OR168380</t>
  </si>
  <si>
    <t>OR168608</t>
  </si>
  <si>
    <t>OR210392</t>
  </si>
  <si>
    <t>OR205828</t>
  </si>
  <si>
    <t>RVA/Human-wt/IND/CM-1243/2015/G1P[8]</t>
  </si>
  <si>
    <t>OR205686</t>
  </si>
  <si>
    <t>OR205296</t>
  </si>
  <si>
    <t>OR205505</t>
  </si>
  <si>
    <t>OR192425</t>
  </si>
  <si>
    <t>OR193430</t>
  </si>
  <si>
    <t>OR224052</t>
  </si>
  <si>
    <t>OR168205</t>
  </si>
  <si>
    <t>OR168371</t>
  </si>
  <si>
    <t>OR168455</t>
  </si>
  <si>
    <t>OR210395</t>
  </si>
  <si>
    <t>OR205794</t>
  </si>
  <si>
    <t>RVA/Human-wt/IND/RO1-9049/2010/G1P[8]</t>
  </si>
  <si>
    <t>OR205687</t>
  </si>
  <si>
    <t>OR205355</t>
  </si>
  <si>
    <t>OR205506</t>
  </si>
  <si>
    <t>OR192424</t>
  </si>
  <si>
    <t>OR193431</t>
  </si>
  <si>
    <t>OR224053</t>
  </si>
  <si>
    <t>OR168206</t>
  </si>
  <si>
    <t>OR168372</t>
  </si>
  <si>
    <t>OR168456</t>
  </si>
  <si>
    <t>OR210396</t>
  </si>
  <si>
    <t>OR205795</t>
  </si>
  <si>
    <t>RVA/Human-wt/IND/RO1-16436/2011/G1P[8]</t>
  </si>
  <si>
    <t>OR205725</t>
  </si>
  <si>
    <t>OR205354</t>
  </si>
  <si>
    <t>OR205575</t>
  </si>
  <si>
    <t>OR192496</t>
  </si>
  <si>
    <t>OR205750</t>
  </si>
  <si>
    <t>OR223985</t>
  </si>
  <si>
    <t>OR168224</t>
  </si>
  <si>
    <t>OR168340</t>
  </si>
  <si>
    <t>OR168603</t>
  </si>
  <si>
    <t>OR210361</t>
  </si>
  <si>
    <t>OR205778</t>
  </si>
  <si>
    <t>RVA/Human-wt/IND/RV-202/2003/G1P[8]</t>
  </si>
  <si>
    <t>OR205714</t>
  </si>
  <si>
    <t>OR205330</t>
  </si>
  <si>
    <t>OR205526</t>
  </si>
  <si>
    <t>OR192470</t>
  </si>
  <si>
    <t>OR193416</t>
  </si>
  <si>
    <t>OR223972</t>
  </si>
  <si>
    <t>OR168258</t>
  </si>
  <si>
    <t>OR168330</t>
  </si>
  <si>
    <t>OR168554</t>
  </si>
  <si>
    <t>OR210349</t>
  </si>
  <si>
    <t>OR205790</t>
  </si>
  <si>
    <t>RVA/Human-wt/IND/RV-219/2003/G1P[8]</t>
  </si>
  <si>
    <t>OR205713</t>
  </si>
  <si>
    <t>OR205331</t>
  </si>
  <si>
    <t>OR205553</t>
  </si>
  <si>
    <t>OR192478</t>
  </si>
  <si>
    <t>OR193415</t>
  </si>
  <si>
    <t>OR223973</t>
  </si>
  <si>
    <t>OR168283</t>
  </si>
  <si>
    <t>OR168331</t>
  </si>
  <si>
    <t>OR168555</t>
  </si>
  <si>
    <t>OR210350</t>
  </si>
  <si>
    <t>OR205789</t>
  </si>
  <si>
    <t>RVA/Human-wt/IND/RV-371/2004/G1P[8]</t>
  </si>
  <si>
    <t>OR205718</t>
  </si>
  <si>
    <t>OR205328</t>
  </si>
  <si>
    <t>OR205556</t>
  </si>
  <si>
    <t>OR192477</t>
  </si>
  <si>
    <t>OR193417</t>
  </si>
  <si>
    <t>OR224011</t>
  </si>
  <si>
    <t>OR168279</t>
  </si>
  <si>
    <t>OR168353</t>
  </si>
  <si>
    <t>OR168558</t>
  </si>
  <si>
    <t>OR210418</t>
  </si>
  <si>
    <t>OR205844</t>
  </si>
  <si>
    <t>RVA/Human-wt/IND/TN020134/2016/G1P[8]</t>
  </si>
  <si>
    <t>OR205684</t>
  </si>
  <si>
    <t>OR205295</t>
  </si>
  <si>
    <t>OR205488</t>
  </si>
  <si>
    <t>OR192431</t>
  </si>
  <si>
    <t>OR205257</t>
  </si>
  <si>
    <t>OR224038</t>
  </si>
  <si>
    <t>OR168210</t>
  </si>
  <si>
    <t>OR168365</t>
  </si>
  <si>
    <t>OR168598</t>
  </si>
  <si>
    <t>OR210385</t>
  </si>
  <si>
    <t>OR205841</t>
  </si>
  <si>
    <t>RVA/Human-wt/IND/TN020197/2017/G1P[8]</t>
  </si>
  <si>
    <t>OR205685</t>
  </si>
  <si>
    <t>OR205294</t>
  </si>
  <si>
    <t>OR205485</t>
  </si>
  <si>
    <t>OR192426</t>
  </si>
  <si>
    <t>OR193428</t>
  </si>
  <si>
    <t>OR224040</t>
  </si>
  <si>
    <t>OR168207</t>
  </si>
  <si>
    <t>OR168366</t>
  </si>
  <si>
    <t>OR168536</t>
  </si>
  <si>
    <t>OR210388</t>
  </si>
  <si>
    <t>OR205842</t>
  </si>
  <si>
    <t>RVA/Human-wt/IND/CM-0073/2012/G12P[8]</t>
  </si>
  <si>
    <t>OR205602</t>
  </si>
  <si>
    <t>OR205286</t>
  </si>
  <si>
    <t>OR205511</t>
  </si>
  <si>
    <t>OR192444</t>
  </si>
  <si>
    <t>OR193449</t>
  </si>
  <si>
    <t>OR224034</t>
  </si>
  <si>
    <t>OR168253</t>
  </si>
  <si>
    <t>OR168384</t>
  </si>
  <si>
    <t>OR168553</t>
  </si>
  <si>
    <t>OR210425</t>
  </si>
  <si>
    <t>OR205818</t>
  </si>
  <si>
    <t>RVA/Human-wt/IND/CM-1261/2015/G9P[8]</t>
  </si>
  <si>
    <t>OR205672</t>
  </si>
  <si>
    <t>OR205310</t>
  </si>
  <si>
    <t>OR205422</t>
  </si>
  <si>
    <t>OR192401</t>
  </si>
  <si>
    <t>OR228021</t>
  </si>
  <si>
    <t>OR168176</t>
  </si>
  <si>
    <t>OR168437</t>
  </si>
  <si>
    <t>OR168538</t>
  </si>
  <si>
    <t>OR192225</t>
  </si>
  <si>
    <t>OR192304</t>
  </si>
  <si>
    <t>RVA/Human-wt/IND/RO1-4649/2009/G12P[6]</t>
  </si>
  <si>
    <t>OR205591</t>
  </si>
  <si>
    <t>OR227972</t>
  </si>
  <si>
    <t>OR205540</t>
  </si>
  <si>
    <t>OR192418</t>
  </si>
  <si>
    <t>OR205759</t>
  </si>
  <si>
    <t>OR223974</t>
  </si>
  <si>
    <t>OR168245</t>
  </si>
  <si>
    <t>OR168392</t>
  </si>
  <si>
    <t>OR168575</t>
  </si>
  <si>
    <t>OR210368</t>
  </si>
  <si>
    <t>OR205811</t>
  </si>
  <si>
    <t>RVA/Human-wt/IND/CM-0381/2013/G12P[6]</t>
  </si>
  <si>
    <t>OR205592</t>
  </si>
  <si>
    <t>OR227973</t>
  </si>
  <si>
    <t>OR205541</t>
  </si>
  <si>
    <t>OR192417</t>
  </si>
  <si>
    <t>OR205758</t>
  </si>
  <si>
    <t>OR223975</t>
  </si>
  <si>
    <t>OR168246</t>
  </si>
  <si>
    <t>OR168356</t>
  </si>
  <si>
    <t>OR168576</t>
  </si>
  <si>
    <t>OR210369</t>
  </si>
  <si>
    <t>OR205810</t>
  </si>
  <si>
    <t>RVA/Human-wt/IND/CM-0625/2014/G12P[6]</t>
  </si>
  <si>
    <t>OR205589</t>
  </si>
  <si>
    <t>OR227970</t>
  </si>
  <si>
    <t>OR205544</t>
  </si>
  <si>
    <t>OR192500</t>
  </si>
  <si>
    <t>OR193441</t>
  </si>
  <si>
    <t>OR223979</t>
  </si>
  <si>
    <t>OR168243</t>
  </si>
  <si>
    <t>OR168386</t>
  </si>
  <si>
    <t>OR168570</t>
  </si>
  <si>
    <t>OR210370</t>
  </si>
  <si>
    <t>OR205813</t>
  </si>
  <si>
    <t>RVA/Human-wt/IND/CM-1160/2015/G12P[6]</t>
  </si>
  <si>
    <t>OR205587</t>
  </si>
  <si>
    <t>OR227967</t>
  </si>
  <si>
    <t>OR205542</t>
  </si>
  <si>
    <t>OR192502</t>
  </si>
  <si>
    <t>OR193435</t>
  </si>
  <si>
    <t>OR224056</t>
  </si>
  <si>
    <t>OR168240</t>
  </si>
  <si>
    <t>OR168374</t>
  </si>
  <si>
    <t>OR168568</t>
  </si>
  <si>
    <t>OR210356</t>
  </si>
  <si>
    <t>OR205814</t>
  </si>
  <si>
    <t>RVA/Human-wt/IND/RO1-2748/2010/G12P[4]</t>
  </si>
  <si>
    <t>OR205604</t>
  </si>
  <si>
    <t>OR205358</t>
  </si>
  <si>
    <t>OR205483</t>
  </si>
  <si>
    <t>OR192409</t>
  </si>
  <si>
    <t>OR205756</t>
  </si>
  <si>
    <t>OR223963</t>
  </si>
  <si>
    <t>OR168238</t>
  </si>
  <si>
    <t>OR168292</t>
  </si>
  <si>
    <t>OR168625</t>
  </si>
  <si>
    <t>OR210379</t>
  </si>
  <si>
    <t>OR205865</t>
  </si>
  <si>
    <t>RVA/Human-wt/IND/RO1- 8980/2010/G12P[6]</t>
  </si>
  <si>
    <t>OR205593</t>
  </si>
  <si>
    <t>OR227974</t>
  </si>
  <si>
    <t>OR205578</t>
  </si>
  <si>
    <t>OR192354</t>
  </si>
  <si>
    <t>OR193409,OR205869</t>
  </si>
  <si>
    <t>OR223967</t>
  </si>
  <si>
    <t>OR168233</t>
  </si>
  <si>
    <t>OR168322</t>
  </si>
  <si>
    <t>OR168578</t>
  </si>
  <si>
    <t>OR210381</t>
  </si>
  <si>
    <t>OR205796</t>
  </si>
  <si>
    <t>RVA/Human-wt/IND/RO1-14850/2010/G12P[6]</t>
  </si>
  <si>
    <t>OR205595</t>
  </si>
  <si>
    <t>OR227976</t>
  </si>
  <si>
    <t>OR205581</t>
  </si>
  <si>
    <t>OR192506</t>
  </si>
  <si>
    <t>OR193454</t>
  </si>
  <si>
    <t>OR224012</t>
  </si>
  <si>
    <t>OR168227</t>
  </si>
  <si>
    <t>OR168325</t>
  </si>
  <si>
    <t>OR168527</t>
  </si>
  <si>
    <t>OR210375</t>
  </si>
  <si>
    <t>OR205798</t>
  </si>
  <si>
    <t>RVA/Human-wt/IND/RO1-16475/2011/G12P[x]</t>
  </si>
  <si>
    <t>OR205596</t>
  </si>
  <si>
    <t>OR205582</t>
  </si>
  <si>
    <t>OR192505</t>
  </si>
  <si>
    <t>OR193455</t>
  </si>
  <si>
    <t>OR168229</t>
  </si>
  <si>
    <t>OR168326</t>
  </si>
  <si>
    <t>OR168528</t>
  </si>
  <si>
    <t>OR210376</t>
  </si>
  <si>
    <t>OR205805</t>
  </si>
  <si>
    <t>RVA/Human-wt/IND/RO1-24306/2011/G12P[6]</t>
  </si>
  <si>
    <t>OR205603</t>
  </si>
  <si>
    <t>OR227981</t>
  </si>
  <si>
    <t>OR205577</t>
  </si>
  <si>
    <t>OR192503</t>
  </si>
  <si>
    <t>OR193453</t>
  </si>
  <si>
    <t>OR223966</t>
  </si>
  <si>
    <t>OR168234</t>
  </si>
  <si>
    <t>OR168321</t>
  </si>
  <si>
    <t>OR168581</t>
  </si>
  <si>
    <t>OR210374</t>
  </si>
  <si>
    <t>OR205806</t>
  </si>
  <si>
    <t>RVA/Human-wt/IND/TN030054/2016/G12P[6]</t>
  </si>
  <si>
    <t>OR205585</t>
  </si>
  <si>
    <t>OR227965,OR227978</t>
  </si>
  <si>
    <t>OR205503</t>
  </si>
  <si>
    <t>OR192501</t>
  </si>
  <si>
    <t>OR205258</t>
  </si>
  <si>
    <t>OR223904</t>
  </si>
  <si>
    <t>OR168232</t>
  </si>
  <si>
    <t>OR168359</t>
  </si>
  <si>
    <t>OR168539</t>
  </si>
  <si>
    <t>OR210318</t>
  </si>
  <si>
    <t>OR205764</t>
  </si>
  <si>
    <t>RVA/Human-wt/IND/C-20/2005/G12P[8]</t>
  </si>
  <si>
    <t>OR205612</t>
  </si>
  <si>
    <t>OR205281</t>
  </si>
  <si>
    <t>OR205563</t>
  </si>
  <si>
    <t>OR192449</t>
  </si>
  <si>
    <t>OR205251</t>
  </si>
  <si>
    <t>OR224014</t>
  </si>
  <si>
    <t>OR168262</t>
  </si>
  <si>
    <t>OR168297</t>
  </si>
  <si>
    <t>OR168616</t>
  </si>
  <si>
    <t>OR210372</t>
  </si>
  <si>
    <t>OR205800</t>
  </si>
  <si>
    <t>RVA/Human-wt/IND/C-466/2007/G12P[8]</t>
  </si>
  <si>
    <t>OR205607</t>
  </si>
  <si>
    <t>OR205344</t>
  </si>
  <si>
    <t>OR205518</t>
  </si>
  <si>
    <t>OR192442</t>
  </si>
  <si>
    <t>OR193412</t>
  </si>
  <si>
    <t>OR224007</t>
  </si>
  <si>
    <t>OR168237</t>
  </si>
  <si>
    <t>OR168298</t>
  </si>
  <si>
    <t>OR168566</t>
  </si>
  <si>
    <t>OR210331</t>
  </si>
  <si>
    <t>OR205851</t>
  </si>
  <si>
    <t>RVA/Human-wt/IND/C-800/2008/G12P[8]</t>
  </si>
  <si>
    <t>OR205583</t>
  </si>
  <si>
    <t>OR205338</t>
  </si>
  <si>
    <t>OR205519</t>
  </si>
  <si>
    <t>OR192462</t>
  </si>
  <si>
    <t>OR193473</t>
  </si>
  <si>
    <t>OR223962</t>
  </si>
  <si>
    <t>OR168189</t>
  </si>
  <si>
    <t>OR168329</t>
  </si>
  <si>
    <t>OR168567</t>
  </si>
  <si>
    <t>OR210328</t>
  </si>
  <si>
    <t>OR205788</t>
  </si>
  <si>
    <t>RVA/Human-wt/IND/CM-0100/2012/G12P[8]</t>
  </si>
  <si>
    <t>OR205597</t>
  </si>
  <si>
    <t>OR205290</t>
  </si>
  <si>
    <t>OR205516</t>
  </si>
  <si>
    <t>OR192445</t>
  </si>
  <si>
    <t>OR193447</t>
  </si>
  <si>
    <t>OR224031</t>
  </si>
  <si>
    <t>OR168251</t>
  </si>
  <si>
    <t>OR168389</t>
  </si>
  <si>
    <t>OR168615</t>
  </si>
  <si>
    <t>OR210420</t>
  </si>
  <si>
    <t>OR205821</t>
  </si>
  <si>
    <t>RVA/Human-wt/IND/CM-0211/2013/G12P[8]</t>
  </si>
  <si>
    <t>OR205600</t>
  </si>
  <si>
    <t>OR205287</t>
  </si>
  <si>
    <t>OR205507</t>
  </si>
  <si>
    <t>OR192446</t>
  </si>
  <si>
    <t>OR193450</t>
  </si>
  <si>
    <t>OR224035</t>
  </si>
  <si>
    <t>OR168252</t>
  </si>
  <si>
    <t>OR168383</t>
  </si>
  <si>
    <t>OR168552</t>
  </si>
  <si>
    <t>OR210424</t>
  </si>
  <si>
    <t>OR205822</t>
  </si>
  <si>
    <t>RVA/Human-wt/IND/CM-0204/2013/G12P[8]</t>
  </si>
  <si>
    <t>OR205599</t>
  </si>
  <si>
    <t>OR205279</t>
  </si>
  <si>
    <t>OR205513</t>
  </si>
  <si>
    <t>OR192443</t>
  </si>
  <si>
    <t>OR193448</t>
  </si>
  <si>
    <t>OR224030</t>
  </si>
  <si>
    <t>OR168254</t>
  </si>
  <si>
    <t>OR168390</t>
  </si>
  <si>
    <t>OR168550</t>
  </si>
  <si>
    <t>OR210421</t>
  </si>
  <si>
    <t>OR205823</t>
  </si>
  <si>
    <t>RVA/Human-wt/IND/CM-0225/2013/G12P[8]</t>
  </si>
  <si>
    <t>OR205601</t>
  </si>
  <si>
    <t>OR205288</t>
  </si>
  <si>
    <t>OR205512</t>
  </si>
  <si>
    <t>OR192468</t>
  </si>
  <si>
    <t>OR205255</t>
  </si>
  <si>
    <t>OR224032</t>
  </si>
  <si>
    <t>OR168248</t>
  </si>
  <si>
    <t>OR168367</t>
  </si>
  <si>
    <t>OR168548</t>
  </si>
  <si>
    <t>OR210348</t>
  </si>
  <si>
    <t>OR205826</t>
  </si>
  <si>
    <t>RVA/Human-wt/IND/CRI-32585/2005/G12P[6]</t>
  </si>
  <si>
    <t>OR205584</t>
  </si>
  <si>
    <t>OR227966</t>
  </si>
  <si>
    <t>OR205552</t>
  </si>
  <si>
    <t>OR192419</t>
  </si>
  <si>
    <t>OR205268</t>
  </si>
  <si>
    <t>OR223997</t>
  </si>
  <si>
    <t>OR168286</t>
  </si>
  <si>
    <t>OR168346</t>
  </si>
  <si>
    <t>OR168525</t>
  </si>
  <si>
    <t>OR210409</t>
  </si>
  <si>
    <t>OR205836</t>
  </si>
  <si>
    <t>RVA/Human-wt/IND/CM-0694/2014/G12P[6]</t>
  </si>
  <si>
    <t>OR205586</t>
  </si>
  <si>
    <t>OR227971</t>
  </si>
  <si>
    <t>OR205543</t>
  </si>
  <si>
    <t>OR192497</t>
  </si>
  <si>
    <t>OR193444</t>
  </si>
  <si>
    <t>OR223978</t>
  </si>
  <si>
    <t>OR168241</t>
  </si>
  <si>
    <t>OR168385</t>
  </si>
  <si>
    <t>OR168573</t>
  </si>
  <si>
    <t>OR210371</t>
  </si>
  <si>
    <t>OR205809</t>
  </si>
  <si>
    <t>RVA/Human-wt/IND/CM-0713/2014/G12P[6]</t>
  </si>
  <si>
    <t>OR205588</t>
  </si>
  <si>
    <t>OR227968</t>
  </si>
  <si>
    <t>OR205545</t>
  </si>
  <si>
    <t>OR192499</t>
  </si>
  <si>
    <t>OR193443</t>
  </si>
  <si>
    <t>OR223977</t>
  </si>
  <si>
    <t>OR168242</t>
  </si>
  <si>
    <t>OR168393</t>
  </si>
  <si>
    <t>OR168571</t>
  </si>
  <si>
    <t>OR260103</t>
  </si>
  <si>
    <t>OR205816</t>
  </si>
  <si>
    <t>RVA/Human-wt/IND/CM-0684/2014/G12P[6]</t>
  </si>
  <si>
    <t>OR205590</t>
  </si>
  <si>
    <t>OR227969</t>
  </si>
  <si>
    <t>OR205417</t>
  </si>
  <si>
    <t>OR192498</t>
  </si>
  <si>
    <t>OR193442</t>
  </si>
  <si>
    <t>OR223980</t>
  </si>
  <si>
    <t>OR168244</t>
  </si>
  <si>
    <t>OR168387</t>
  </si>
  <si>
    <t>OR168572</t>
  </si>
  <si>
    <t>OR210367</t>
  </si>
  <si>
    <t>OR205812</t>
  </si>
  <si>
    <t>RVA/Human-wt/IND/RO1-2504/2009/G12P[6]</t>
  </si>
  <si>
    <t>OR205605</t>
  </si>
  <si>
    <t>OR227975</t>
  </si>
  <si>
    <t>OR205484</t>
  </si>
  <si>
    <t>OR192415</t>
  </si>
  <si>
    <t>OR205757</t>
  </si>
  <si>
    <t>OR223964</t>
  </si>
  <si>
    <t>OR168239</t>
  </si>
  <si>
    <t>OR168293</t>
  </si>
  <si>
    <t>OR168626</t>
  </si>
  <si>
    <t>OR210378</t>
  </si>
  <si>
    <t>OR205767</t>
  </si>
  <si>
    <t>RVA/Human-wt/IND/RO1-8625/2010/G12P[6]</t>
  </si>
  <si>
    <t>OR205598</t>
  </si>
  <si>
    <t>OR227977</t>
  </si>
  <si>
    <t>OR205580</t>
  </si>
  <si>
    <t>OR192504</t>
  </si>
  <si>
    <t>OR193456</t>
  </si>
  <si>
    <t>OR224013</t>
  </si>
  <si>
    <t>OR168228</t>
  </si>
  <si>
    <t>OR168324</t>
  </si>
  <si>
    <t>OR168526</t>
  </si>
  <si>
    <t>OR210377</t>
  </si>
  <si>
    <t>OR205799</t>
  </si>
  <si>
    <t>RVA/Human-wt/IND/RVGE-164/2012/G12P[6]</t>
  </si>
  <si>
    <t>OR205606</t>
  </si>
  <si>
    <t>OR227980</t>
  </si>
  <si>
    <t>OR205579</t>
  </si>
  <si>
    <t>OR192461</t>
  </si>
  <si>
    <t>OR205254</t>
  </si>
  <si>
    <t>OR223968</t>
  </si>
  <si>
    <t>OR168231</t>
  </si>
  <si>
    <t>OR168332</t>
  </si>
  <si>
    <t>OR168579</t>
  </si>
  <si>
    <t>OR210351</t>
  </si>
  <si>
    <t>OR205786</t>
  </si>
  <si>
    <t>RVA/Human-wt/IND/RVGE-505/2012/G12P[6]</t>
  </si>
  <si>
    <t>OR205594</t>
  </si>
  <si>
    <t>OR227979</t>
  </si>
  <si>
    <t>OR205482</t>
  </si>
  <si>
    <t>OR192441</t>
  </si>
  <si>
    <t>OR205253</t>
  </si>
  <si>
    <t>OR223996</t>
  </si>
  <si>
    <t>OR168216</t>
  </si>
  <si>
    <t>OR168323</t>
  </si>
  <si>
    <t>OR168524</t>
  </si>
  <si>
    <t>OR210383</t>
  </si>
  <si>
    <t>OR205762</t>
  </si>
  <si>
    <t>RVA/Human-wt/IND/C-0557/2007/G1+G12P[8]</t>
  </si>
  <si>
    <t>OR205608+G12</t>
  </si>
  <si>
    <t>OR205282</t>
  </si>
  <si>
    <t>OR205529,OR205548</t>
  </si>
  <si>
    <t>OR192507</t>
  </si>
  <si>
    <t>OR193465,OR193477</t>
  </si>
  <si>
    <t>OR223998</t>
  </si>
  <si>
    <t>OR168127,OR168215</t>
  </si>
  <si>
    <t>OR168415,OR168303,OR168334</t>
  </si>
  <si>
    <t>OR168597,OR168520</t>
  </si>
  <si>
    <t>OR210353,OR192268,OR210329</t>
  </si>
  <si>
    <t>OR205801</t>
  </si>
  <si>
    <t>RVA/Human-wt/IND/C-1057/2009/G12P[8]</t>
  </si>
  <si>
    <t>OR205609</t>
  </si>
  <si>
    <t>OR205313</t>
  </si>
  <si>
    <t>OR205561</t>
  </si>
  <si>
    <t>OR192459</t>
  </si>
  <si>
    <t>OR193461</t>
  </si>
  <si>
    <t>OR223999</t>
  </si>
  <si>
    <t>OR168273</t>
  </si>
  <si>
    <t>OR168319</t>
  </si>
  <si>
    <t>OR168584</t>
  </si>
  <si>
    <t>OR210347</t>
  </si>
  <si>
    <t>OR205854</t>
  </si>
  <si>
    <t>RVA/Human-wt/IND/C-1107/2009/G12P[8]</t>
  </si>
  <si>
    <t>OR205610</t>
  </si>
  <si>
    <t>OR205340</t>
  </si>
  <si>
    <t>OR205562</t>
  </si>
  <si>
    <t>OR192467</t>
  </si>
  <si>
    <t>OR193471</t>
  </si>
  <si>
    <t>OR224017</t>
  </si>
  <si>
    <t>OR168190</t>
  </si>
  <si>
    <t>OR168320</t>
  </si>
  <si>
    <t>OR168585</t>
  </si>
  <si>
    <t>OR210342</t>
  </si>
  <si>
    <t>OR205855</t>
  </si>
  <si>
    <t>RVA/Human-wt/IND/C-764/2008/G12P[8]</t>
  </si>
  <si>
    <t>OR205611</t>
  </si>
  <si>
    <t>OR205280</t>
  </si>
  <si>
    <t>OR205549</t>
  </si>
  <si>
    <t>OR192508</t>
  </si>
  <si>
    <t>OR193421</t>
  </si>
  <si>
    <t>OR224016</t>
  </si>
  <si>
    <t>OR168192</t>
  </si>
  <si>
    <t>OR168296</t>
  </si>
  <si>
    <t>OR168574</t>
  </si>
  <si>
    <t>OR210373</t>
  </si>
  <si>
    <t>OR205864</t>
  </si>
  <si>
    <t>RVA/Human-wt/IND/C-1351/2010/G4P[8]</t>
  </si>
  <si>
    <t>OR205868</t>
  </si>
  <si>
    <t>OR205273</t>
  </si>
  <si>
    <t>OR205509</t>
  </si>
  <si>
    <t>OR192411</t>
  </si>
  <si>
    <t>OR193410</t>
  </si>
  <si>
    <t>OR223960</t>
  </si>
  <si>
    <t>OR168186</t>
  </si>
  <si>
    <t>OR168294</t>
  </si>
  <si>
    <t>OR168624</t>
  </si>
  <si>
    <t>OR210319</t>
  </si>
  <si>
    <t>OR205768</t>
  </si>
  <si>
    <t>RVA/Human-wt/IND/CRI-2755/2002/G1P[8]</t>
  </si>
  <si>
    <t>OR205712</t>
  </si>
  <si>
    <t>OR205326</t>
  </si>
  <si>
    <t>OR205554</t>
  </si>
  <si>
    <t>OR192473</t>
  </si>
  <si>
    <t>OR193420</t>
  </si>
  <si>
    <t>OR223971</t>
  </si>
  <si>
    <t>OR168257</t>
  </si>
  <si>
    <t>OR168352</t>
  </si>
  <si>
    <t>OR168556</t>
  </si>
  <si>
    <t>OR210332</t>
  </si>
  <si>
    <t>OR205792</t>
  </si>
  <si>
    <t>RVA/Human-wt/IND/CRI-25360/2004/G1P[8]</t>
  </si>
  <si>
    <t>OR205708</t>
  </si>
  <si>
    <t>OR205325</t>
  </si>
  <si>
    <t>OR205558</t>
  </si>
  <si>
    <t>OR192479</t>
  </si>
  <si>
    <t>OR205250</t>
  </si>
  <si>
    <t>OR223961</t>
  </si>
  <si>
    <t>OR168281</t>
  </si>
  <si>
    <t>OR168347</t>
  </si>
  <si>
    <t>OR168531</t>
  </si>
  <si>
    <t>OR210416,OR192276</t>
  </si>
  <si>
    <t>OR205846</t>
  </si>
  <si>
    <t>RVA/Human-wt/IND/CM-1340/2015/G1P[8]</t>
  </si>
  <si>
    <t>OR205741</t>
  </si>
  <si>
    <t>OR205274</t>
  </si>
  <si>
    <t>OR205508</t>
  </si>
  <si>
    <t>OR192416</t>
  </si>
  <si>
    <t>OR193411</t>
  </si>
  <si>
    <t>OR224028</t>
  </si>
  <si>
    <t>OR168187</t>
  </si>
  <si>
    <t>OR168357</t>
  </si>
  <si>
    <t>OR168530</t>
  </si>
  <si>
    <t>OR210384</t>
  </si>
  <si>
    <t>OR205765</t>
  </si>
  <si>
    <t>RVA/Human-wt/IND/CM-1365/2016/G1P[8]</t>
  </si>
  <si>
    <t>OR205689</t>
  </si>
  <si>
    <t>OR205299</t>
  </si>
  <si>
    <t>OR205499</t>
  </si>
  <si>
    <t>OR192428</t>
  </si>
  <si>
    <t>OR193432</t>
  </si>
  <si>
    <t>OR224044</t>
  </si>
  <si>
    <t>OR168197</t>
  </si>
  <si>
    <t>OR168381</t>
  </si>
  <si>
    <t>OR168600</t>
  </si>
  <si>
    <t>OR210404</t>
  </si>
  <si>
    <t>OR205858</t>
  </si>
  <si>
    <t>RVA/Human-wt/IND/CM-1455/2016/G1P[8]</t>
  </si>
  <si>
    <t>OR205694</t>
  </si>
  <si>
    <t>OR205298</t>
  </si>
  <si>
    <t>OR205500</t>
  </si>
  <si>
    <t>OR192430</t>
  </si>
  <si>
    <t>OR193433</t>
  </si>
  <si>
    <t>OR224046</t>
  </si>
  <si>
    <t>OR168198</t>
  </si>
  <si>
    <t>OR168375</t>
  </si>
  <si>
    <t>OR168599</t>
  </si>
  <si>
    <t>OR210398</t>
  </si>
  <si>
    <t>OR205859</t>
  </si>
  <si>
    <t>RVA/Human-wt/IND/CM-1463/2016/G1P[8]</t>
  </si>
  <si>
    <t>OR205693</t>
  </si>
  <si>
    <t>OR205297</t>
  </si>
  <si>
    <t>OR205502</t>
  </si>
  <si>
    <t>OR192429</t>
  </si>
  <si>
    <t>OR193434</t>
  </si>
  <si>
    <t>OR224047</t>
  </si>
  <si>
    <t>OR168195</t>
  </si>
  <si>
    <t>OR168382</t>
  </si>
  <si>
    <t>OR168601</t>
  </si>
  <si>
    <t>OR210405</t>
  </si>
  <si>
    <t>OR205860</t>
  </si>
  <si>
    <t>RVA/Human-wt/IND/CM-0224/2012/G1P[8]</t>
  </si>
  <si>
    <t>OR205730</t>
  </si>
  <si>
    <t>OR205346</t>
  </si>
  <si>
    <t>OR205570</t>
  </si>
  <si>
    <t>OR192489</t>
  </si>
  <si>
    <t>OR205746</t>
  </si>
  <si>
    <t>OR223982</t>
  </si>
  <si>
    <t>OR168220</t>
  </si>
  <si>
    <t>OR168333</t>
  </si>
  <si>
    <t>OR168541</t>
  </si>
  <si>
    <t>OR210357</t>
  </si>
  <si>
    <t>OR205780</t>
  </si>
  <si>
    <t>RVA/Human-wt/IND/CRI-2157/2002/G1P[8]</t>
  </si>
  <si>
    <t>OR205717</t>
  </si>
  <si>
    <t>OR205327</t>
  </si>
  <si>
    <t>OR205555</t>
  </si>
  <si>
    <t>OR192475</t>
  </si>
  <si>
    <t>OR193419</t>
  </si>
  <si>
    <t>OR223992</t>
  </si>
  <si>
    <t>OR168256</t>
  </si>
  <si>
    <t>OR168351</t>
  </si>
  <si>
    <t>OR168557</t>
  </si>
  <si>
    <t>OR210323</t>
  </si>
  <si>
    <t>OR205791</t>
  </si>
  <si>
    <t>RVA/Human-wt/IND/CRI-3173/2003/G1P[8]</t>
  </si>
  <si>
    <t>OR205740</t>
  </si>
  <si>
    <t>OR205321</t>
  </si>
  <si>
    <t>OR205560</t>
  </si>
  <si>
    <t>OR192476</t>
  </si>
  <si>
    <t>OR205269</t>
  </si>
  <si>
    <t>OR224008</t>
  </si>
  <si>
    <t>OR168282</t>
  </si>
  <si>
    <t>OR168348</t>
  </si>
  <si>
    <t>OR168535</t>
  </si>
  <si>
    <t>OR210412</t>
  </si>
  <si>
    <t>OR205838</t>
  </si>
  <si>
    <t>RVA/Human-wt/IND/CRI-23589/2004/G1P[8]</t>
  </si>
  <si>
    <t>OR205715</t>
  </si>
  <si>
    <t>OR205323</t>
  </si>
  <si>
    <t>OR205524</t>
  </si>
  <si>
    <t>OR192471</t>
  </si>
  <si>
    <t>OR193459</t>
  </si>
  <si>
    <t>OR223990</t>
  </si>
  <si>
    <t>OR168259</t>
  </si>
  <si>
    <t>OR168344</t>
  </si>
  <si>
    <t>OR168622</t>
  </si>
  <si>
    <t>OR210413</t>
  </si>
  <si>
    <t>OR205772</t>
  </si>
  <si>
    <t>RVA/Human-wt/IND/CRI-23682/2004/G1P[8]</t>
  </si>
  <si>
    <t>OR205716</t>
  </si>
  <si>
    <t>OR205324</t>
  </si>
  <si>
    <t>OR205525</t>
  </si>
  <si>
    <t>OR192472</t>
  </si>
  <si>
    <t>OR193460</t>
  </si>
  <si>
    <t>OR223991</t>
  </si>
  <si>
    <t>OR168260</t>
  </si>
  <si>
    <t>OR168345</t>
  </si>
  <si>
    <t>OR168619</t>
  </si>
  <si>
    <t>OR210414</t>
  </si>
  <si>
    <t>OR205773</t>
  </si>
  <si>
    <t>RVA/Human-wt/IND/C-320/2006/G1P[8]</t>
  </si>
  <si>
    <t>OR205732</t>
  </si>
  <si>
    <t>OR205332</t>
  </si>
  <si>
    <t>OR205520</t>
  </si>
  <si>
    <t>OR192480</t>
  </si>
  <si>
    <t>OR193474</t>
  </si>
  <si>
    <t>OR224001</t>
  </si>
  <si>
    <t>OR168213</t>
  </si>
  <si>
    <t>OR168349</t>
  </si>
  <si>
    <t>OR168532</t>
  </si>
  <si>
    <t>OR210327</t>
  </si>
  <si>
    <t>OR205769</t>
  </si>
  <si>
    <t>RVA/Human-wt/IND/C-1339/2010/G1P[8]</t>
  </si>
  <si>
    <t>OR205696</t>
  </si>
  <si>
    <t>OR205339</t>
  </si>
  <si>
    <t>OR205527</t>
  </si>
  <si>
    <t>OR192452</t>
  </si>
  <si>
    <t>OR193468</t>
  </si>
  <si>
    <t>OR224023</t>
  </si>
  <si>
    <t>OR168277</t>
  </si>
  <si>
    <t>OR168308</t>
  </si>
  <si>
    <t>OR168588</t>
  </si>
  <si>
    <t>OR210333</t>
  </si>
  <si>
    <t>OR205850</t>
  </si>
  <si>
    <t>RVA/Human-wt/IND/C-1383/2010/G1P[8]</t>
  </si>
  <si>
    <t>OR205723</t>
  </si>
  <si>
    <t>OR205357</t>
  </si>
  <si>
    <t>OR205576</t>
  </si>
  <si>
    <t>OR192492</t>
  </si>
  <si>
    <t>OR205747</t>
  </si>
  <si>
    <t>OR223981</t>
  </si>
  <si>
    <t>OR168218</t>
  </si>
  <si>
    <t>OR168327</t>
  </si>
  <si>
    <t>OR168605</t>
  </si>
  <si>
    <t>OR210354</t>
  </si>
  <si>
    <t>OR205782</t>
  </si>
  <si>
    <t>RVA/Human-wt/IND/IRID-4793/2010/G1P[8]</t>
  </si>
  <si>
    <t>OR205695</t>
  </si>
  <si>
    <t>OR205351</t>
  </si>
  <si>
    <t>OR205568</t>
  </si>
  <si>
    <t>OR192450</t>
  </si>
  <si>
    <t>OR205252</t>
  </si>
  <si>
    <t>OR223965</t>
  </si>
  <si>
    <t>OR168230</t>
  </si>
  <si>
    <t>OR168328</t>
  </si>
  <si>
    <t>OR168582</t>
  </si>
  <si>
    <t>OR210352</t>
  </si>
  <si>
    <t>OR205827</t>
  </si>
  <si>
    <t>RVA/Human-wt/IND/RO1-2802/2010/G1P[8]</t>
  </si>
  <si>
    <t>OR205703</t>
  </si>
  <si>
    <t>OR205334</t>
  </si>
  <si>
    <t>OR205538</t>
  </si>
  <si>
    <t>OR192464</t>
  </si>
  <si>
    <t>OR205261</t>
  </si>
  <si>
    <t>OR224015</t>
  </si>
  <si>
    <t>OR168268</t>
  </si>
  <si>
    <t>OR168309</t>
  </si>
  <si>
    <t>OR168591</t>
  </si>
  <si>
    <t>OR210337</t>
  </si>
  <si>
    <t>OR205857</t>
  </si>
  <si>
    <t>RVA/Human-wt/IND/RV-19/2002/G1P[8]</t>
  </si>
  <si>
    <t>OR205739</t>
  </si>
  <si>
    <t>OR260102</t>
  </si>
  <si>
    <t>OR205559</t>
  </si>
  <si>
    <t>OR192420</t>
  </si>
  <si>
    <t>OR193457</t>
  </si>
  <si>
    <t>OR224010</t>
  </si>
  <si>
    <t>OR168284</t>
  </si>
  <si>
    <t>OR168354</t>
  </si>
  <si>
    <t>OR168534</t>
  </si>
  <si>
    <t>OR210415</t>
  </si>
  <si>
    <t>OR205845</t>
  </si>
  <si>
    <t>RVA/Human-wt/IND/RVGE-169/2012/2012/G1P[8]</t>
  </si>
  <si>
    <t>OR205744</t>
  </si>
  <si>
    <t>OR205289</t>
  </si>
  <si>
    <t>OR205515</t>
  </si>
  <si>
    <t>OR192447</t>
  </si>
  <si>
    <t>OR193446</t>
  </si>
  <si>
    <t>OR224033</t>
  </si>
  <si>
    <t>OR168151</t>
  </si>
  <si>
    <t>OR168391</t>
  </si>
  <si>
    <t>OR168551,OR168497</t>
  </si>
  <si>
    <t>OR210423</t>
  </si>
  <si>
    <t>OR205820</t>
  </si>
  <si>
    <t>RVA/Human-wt/IND/TN010438/2017/G1P[8]</t>
  </si>
  <si>
    <t>OR205691</t>
  </si>
  <si>
    <t>OR205301</t>
  </si>
  <si>
    <t>OR205501</t>
  </si>
  <si>
    <t>OR192427</t>
  </si>
  <si>
    <t>OR205256</t>
  </si>
  <si>
    <t>OR224045</t>
  </si>
  <si>
    <t>OR168191</t>
  </si>
  <si>
    <t>OR168363</t>
  </si>
  <si>
    <t>OR168602</t>
  </si>
  <si>
    <t>OR210397</t>
  </si>
  <si>
    <t>OR205843</t>
  </si>
  <si>
    <t>RVA/Human-wt/IND/TN010462/2017/G1P[8]</t>
  </si>
  <si>
    <t>OR205680</t>
  </si>
  <si>
    <t>OR205293</t>
  </si>
  <si>
    <t>OR205489</t>
  </si>
  <si>
    <t>OR192432</t>
  </si>
  <si>
    <t>OR193425</t>
  </si>
  <si>
    <t>OR224037</t>
  </si>
  <si>
    <t>OR168202</t>
  </si>
  <si>
    <t>OR168364</t>
  </si>
  <si>
    <t>OR168537</t>
  </si>
  <si>
    <t>OR210387</t>
  </si>
  <si>
    <t>OR205839</t>
  </si>
  <si>
    <t>RVA/Human-wt/IND/TN020175/2017/G1P[8]</t>
  </si>
  <si>
    <t>OR205675</t>
  </si>
  <si>
    <t>OR205303</t>
  </si>
  <si>
    <t>OR205490</t>
  </si>
  <si>
    <t>OR192434</t>
  </si>
  <si>
    <t>OR193429</t>
  </si>
  <si>
    <t>OR224036</t>
  </si>
  <si>
    <t>OR168212</t>
  </si>
  <si>
    <t>OR168376</t>
  </si>
  <si>
    <t>OR168606</t>
  </si>
  <si>
    <t>OR210399</t>
  </si>
  <si>
    <t>OR205804</t>
  </si>
  <si>
    <t>RVA/Human-wt/IND/TN020260/2017/G1P[8]</t>
  </si>
  <si>
    <t>OR205742</t>
  </si>
  <si>
    <t>OR205270</t>
  </si>
  <si>
    <t>OR205461</t>
  </si>
  <si>
    <t>OR192356</t>
  </si>
  <si>
    <t>OR228014</t>
  </si>
  <si>
    <t>OR168174</t>
  </si>
  <si>
    <t>OR168398</t>
  </si>
  <si>
    <t>OR168472</t>
  </si>
  <si>
    <t>OR210317</t>
  </si>
  <si>
    <t>OR192292</t>
  </si>
  <si>
    <t>RVA/Human-wt/IND/TN030002/2016/G1P[8]</t>
  </si>
  <si>
    <t>OR205692</t>
  </si>
  <si>
    <t>OR205300</t>
  </si>
  <si>
    <t>OR205498</t>
  </si>
  <si>
    <t>OR192437</t>
  </si>
  <si>
    <t>OR205754</t>
  </si>
  <si>
    <t>OR224043</t>
  </si>
  <si>
    <t>OR168196</t>
  </si>
  <si>
    <t>OR168377</t>
  </si>
  <si>
    <t>OR168607</t>
  </si>
  <si>
    <t>OR210393</t>
  </si>
  <si>
    <t>OR205840</t>
  </si>
  <si>
    <t>RVA/Human-wt/IND/CRI-11702/2003/G1P[8]</t>
  </si>
  <si>
    <t>OR205719</t>
  </si>
  <si>
    <t>OR205329</t>
  </si>
  <si>
    <t>OR205557</t>
  </si>
  <si>
    <t>OR192474</t>
  </si>
  <si>
    <t>OR193418</t>
  </si>
  <si>
    <t>OR224009</t>
  </si>
  <si>
    <t>OR168280</t>
  </si>
  <si>
    <t>OR168355</t>
  </si>
  <si>
    <t>OR168559</t>
  </si>
  <si>
    <t>OR210417</t>
  </si>
  <si>
    <t>OR205837</t>
  </si>
  <si>
    <t>RVA/Human-wt/IND/CRI-13621/2003/G1P[8]</t>
  </si>
  <si>
    <t>OR205710</t>
  </si>
  <si>
    <t>OR205271</t>
  </si>
  <si>
    <t>OR205522</t>
  </si>
  <si>
    <t>OR192482</t>
  </si>
  <si>
    <t>OR193458</t>
  </si>
  <si>
    <t>OR223993</t>
  </si>
  <si>
    <t>OR168285</t>
  </si>
  <si>
    <t>OR168335</t>
  </si>
  <si>
    <t>OR168577</t>
  </si>
  <si>
    <t>OR210411</t>
  </si>
  <si>
    <t>OR205783</t>
  </si>
  <si>
    <t>RVA/Human-wt/IND/IRID-4036/2009/G1P[8]</t>
  </si>
  <si>
    <t>OR205724</t>
  </si>
  <si>
    <t>OR205352</t>
  </si>
  <si>
    <t>OR205547</t>
  </si>
  <si>
    <t>OR192494</t>
  </si>
  <si>
    <t>OR260100</t>
  </si>
  <si>
    <t>OR168221</t>
  </si>
  <si>
    <t>OR168343</t>
  </si>
  <si>
    <t>OR168543</t>
  </si>
  <si>
    <t>OR210365,OR210334</t>
  </si>
  <si>
    <t>OR205776</t>
  </si>
  <si>
    <t>RVA/Human-wt/IND/LBF-4008/2011/G1P[8]</t>
  </si>
  <si>
    <t>OR205731</t>
  </si>
  <si>
    <t>OR205353</t>
  </si>
  <si>
    <t>OR205573</t>
  </si>
  <si>
    <t>OR192495</t>
  </si>
  <si>
    <t>OR205749</t>
  </si>
  <si>
    <t>OR223987</t>
  </si>
  <si>
    <t>OR168226</t>
  </si>
  <si>
    <t>OR168341</t>
  </si>
  <si>
    <t>OR168542</t>
  </si>
  <si>
    <t>OR210364</t>
  </si>
  <si>
    <t>OR205777</t>
  </si>
  <si>
    <t>RVA/Human-wt/IND/LBF-4635/2011/G1P[8]</t>
  </si>
  <si>
    <t>OR205722</t>
  </si>
  <si>
    <t>OR205312</t>
  </si>
  <si>
    <t>OR205551</t>
  </si>
  <si>
    <t>OR192413</t>
  </si>
  <si>
    <t>OR193423</t>
  </si>
  <si>
    <t>OR168201</t>
  </si>
  <si>
    <t>OR168300</t>
  </si>
  <si>
    <t>OR168618</t>
  </si>
  <si>
    <t>OR210389</t>
  </si>
  <si>
    <t>OR205787</t>
  </si>
  <si>
    <t>RVA/Human-wt/IND/LBF-6279/2011/G1P[8]</t>
  </si>
  <si>
    <t>OR205727</t>
  </si>
  <si>
    <t>OR205349</t>
  </si>
  <si>
    <t>OR205574</t>
  </si>
  <si>
    <t>OR192493</t>
  </si>
  <si>
    <t>OR205752</t>
  </si>
  <si>
    <t>OR223983</t>
  </si>
  <si>
    <t>OR168225</t>
  </si>
  <si>
    <t>OR168339</t>
  </si>
  <si>
    <t>OR168545</t>
  </si>
  <si>
    <t>OR210363</t>
  </si>
  <si>
    <t>OR205775</t>
  </si>
  <si>
    <t>RVA/Human-wt/IND/C-1146/2009/G1P[8]</t>
  </si>
  <si>
    <t>OR205704</t>
  </si>
  <si>
    <t>OR205342</t>
  </si>
  <si>
    <t>OR205533</t>
  </si>
  <si>
    <t>OR192466</t>
  </si>
  <si>
    <t>OR193414</t>
  </si>
  <si>
    <t>OR224018</t>
  </si>
  <si>
    <t>OR168274</t>
  </si>
  <si>
    <t>OR168394</t>
  </si>
  <si>
    <t>OR168586</t>
  </si>
  <si>
    <t>OR210341</t>
  </si>
  <si>
    <t>OR205856</t>
  </si>
  <si>
    <t>RVA/Human-wt/IND/CRI-36681/2005/G1P[8]</t>
  </si>
  <si>
    <t>OR205709</t>
  </si>
  <si>
    <t>OR205272</t>
  </si>
  <si>
    <t>OR205523</t>
  </si>
  <si>
    <t>OR192469</t>
  </si>
  <si>
    <t>OR205262</t>
  </si>
  <si>
    <t>OR223995</t>
  </si>
  <si>
    <t>OR168255</t>
  </si>
  <si>
    <t>OR168336</t>
  </si>
  <si>
    <t>OR168621</t>
  </si>
  <si>
    <t>OR210410</t>
  </si>
  <si>
    <t>OR205785</t>
  </si>
  <si>
    <t>RVA/Human-wt/IND/C-1089/2009/G1P[8]</t>
  </si>
  <si>
    <t>OR205698</t>
  </si>
  <si>
    <t>OR205335</t>
  </si>
  <si>
    <t>OR205536</t>
  </si>
  <si>
    <t>OR192458</t>
  </si>
  <si>
    <t>OR193469</t>
  </si>
  <si>
    <t>OR224024</t>
  </si>
  <si>
    <t>OR168269</t>
  </si>
  <si>
    <t xml:space="preserve">OR168306,OR168318 </t>
  </si>
  <si>
    <t>OR168596</t>
  </si>
  <si>
    <t>OR210344</t>
  </si>
  <si>
    <t>OR205849</t>
  </si>
  <si>
    <t>RVA/Human-wt/IND/C-0385/2006/G1P[8]</t>
  </si>
  <si>
    <t>OR205733</t>
  </si>
  <si>
    <t>OR205333</t>
  </si>
  <si>
    <t>OR205521</t>
  </si>
  <si>
    <t>OR192481</t>
  </si>
  <si>
    <t>OR193475</t>
  </si>
  <si>
    <t>OR224002</t>
  </si>
  <si>
    <t>OR168214</t>
  </si>
  <si>
    <t>OR168350</t>
  </si>
  <si>
    <t>OR168533</t>
  </si>
  <si>
    <t>OR210326</t>
  </si>
  <si>
    <t>OR205770</t>
  </si>
  <si>
    <t>RVA/Human-wt/IND/C-0384/2006/G1P[8]</t>
  </si>
  <si>
    <t>OR205737</t>
  </si>
  <si>
    <t>OR205318</t>
  </si>
  <si>
    <t>OR205530</t>
  </si>
  <si>
    <t>OR192486</t>
  </si>
  <si>
    <t>OR193466</t>
  </si>
  <si>
    <t>OR224006</t>
  </si>
  <si>
    <t>OR168264</t>
  </si>
  <si>
    <t>OR168304</t>
  </si>
  <si>
    <t>OR168564</t>
  </si>
  <si>
    <t>OR210321</t>
  </si>
  <si>
    <t>OR205834</t>
  </si>
  <si>
    <t>RVA/Human-wt/IND/C-737/2007/G1P[8]</t>
  </si>
  <si>
    <t>OR205707</t>
  </si>
  <si>
    <t>OR205285</t>
  </si>
  <si>
    <t>OR205565</t>
  </si>
  <si>
    <t>OR192454</t>
  </si>
  <si>
    <t>OR205266</t>
  </si>
  <si>
    <t>OR224021</t>
  </si>
  <si>
    <t>OR168270</t>
  </si>
  <si>
    <t>OR168314</t>
  </si>
  <si>
    <t>OR168587</t>
  </si>
  <si>
    <t>OR210336,OR210320</t>
  </si>
  <si>
    <t>OR205835</t>
  </si>
  <si>
    <t>RVA/Human-wt/IND/C-459/2007/G1P[8]</t>
  </si>
  <si>
    <t>OR205738</t>
  </si>
  <si>
    <t>OR205316</t>
  </si>
  <si>
    <t>OR205531</t>
  </si>
  <si>
    <t>OR192487</t>
  </si>
  <si>
    <t>OR193464</t>
  </si>
  <si>
    <t>OR224005</t>
  </si>
  <si>
    <t>OR168261</t>
  </si>
  <si>
    <t>OR168305</t>
  </si>
  <si>
    <t>OR168563</t>
  </si>
  <si>
    <t>OR210325</t>
  </si>
  <si>
    <t>OR205833</t>
  </si>
  <si>
    <t>RVA/Human-wt/IND/C-744/2008/G1P[8]</t>
  </si>
  <si>
    <t>OR205706</t>
  </si>
  <si>
    <t>OR205284</t>
  </si>
  <si>
    <t>OR205566</t>
  </si>
  <si>
    <t>OR192455</t>
  </si>
  <si>
    <t>OR205267</t>
  </si>
  <si>
    <t>OR224022</t>
  </si>
  <si>
    <t>OR168271</t>
  </si>
  <si>
    <t>OR168311</t>
  </si>
  <si>
    <t>OR168592</t>
  </si>
  <si>
    <t>OR210339</t>
  </si>
  <si>
    <t>OR205863</t>
  </si>
  <si>
    <t>RVA/Human-wt/IND/C-1038/2009/G1P[8]</t>
  </si>
  <si>
    <t>OR205701</t>
  </si>
  <si>
    <t>OR205341</t>
  </si>
  <si>
    <t>OR205537</t>
  </si>
  <si>
    <t>OR192456</t>
  </si>
  <si>
    <t>OR205264</t>
  </si>
  <si>
    <t>OR224025</t>
  </si>
  <si>
    <t>OR168265</t>
  </si>
  <si>
    <t>OR168312</t>
  </si>
  <si>
    <t>OR168593</t>
  </si>
  <si>
    <t>OR210340</t>
  </si>
  <si>
    <t>OR205853</t>
  </si>
  <si>
    <t>RVA/Human-wt/IND/C-0982/2008/G1P[8]</t>
  </si>
  <si>
    <t>OR205705</t>
  </si>
  <si>
    <t>OR205336</t>
  </si>
  <si>
    <t>OR205532</t>
  </si>
  <si>
    <t>OR192457</t>
  </si>
  <si>
    <t>OR193470</t>
  </si>
  <si>
    <t>OR224027</t>
  </si>
  <si>
    <t>OR168272</t>
  </si>
  <si>
    <t>OR168316</t>
  </si>
  <si>
    <t>OR168590</t>
  </si>
  <si>
    <t>OR210346</t>
  </si>
  <si>
    <t>OR205852</t>
  </si>
  <si>
    <t>RVA/Human-wt/IND/PC/XXXX//G1P[8]</t>
  </si>
  <si>
    <t>OR205678,OR205679</t>
  </si>
  <si>
    <t>OR205291,OR205292</t>
  </si>
  <si>
    <t>OR205493,OR205494</t>
  </si>
  <si>
    <t>OR192422,OR192423</t>
  </si>
  <si>
    <t>OR193426,OR193427</t>
  </si>
  <si>
    <t>OR224041, OR224042</t>
  </si>
  <si>
    <t>OR168193,OR168194</t>
  </si>
  <si>
    <t>OR168361,OR168362</t>
  </si>
  <si>
    <t>OR168461,OR168462</t>
  </si>
  <si>
    <t>OR210406,OR210407</t>
  </si>
  <si>
    <t>OR205802,OR205803</t>
  </si>
  <si>
    <t>RVA/Human-wt/IND/C-49/2005/G2P[4]</t>
  </si>
  <si>
    <t>OR205667</t>
  </si>
  <si>
    <t>OR205415</t>
  </si>
  <si>
    <t>OR205472</t>
  </si>
  <si>
    <t>OR192374</t>
  </si>
  <si>
    <t>OR227983</t>
  </si>
  <si>
    <t>OR223923</t>
  </si>
  <si>
    <t>OR168155</t>
  </si>
  <si>
    <t>OR168401</t>
  </si>
  <si>
    <t>OR168511</t>
  </si>
  <si>
    <t>OR192272</t>
  </si>
  <si>
    <t>OR192318</t>
  </si>
  <si>
    <t>RVA/Human-wt/IND/C-421/2006/G2P[4]</t>
  </si>
  <si>
    <t>OR205660</t>
  </si>
  <si>
    <t>OR205364</t>
  </si>
  <si>
    <t>OR205428</t>
  </si>
  <si>
    <t>OR192371</t>
  </si>
  <si>
    <t>OR228009</t>
  </si>
  <si>
    <t>OR223905</t>
  </si>
  <si>
    <t>OR168149</t>
  </si>
  <si>
    <t>OR168402</t>
  </si>
  <si>
    <t>OR168517</t>
  </si>
  <si>
    <t>OR192269</t>
  </si>
  <si>
    <t>OR192293</t>
  </si>
  <si>
    <t>RVA/Human-wt/IND/C-471/2007/G2P[4]</t>
  </si>
  <si>
    <t>OR205670</t>
  </si>
  <si>
    <t>OR205411</t>
  </si>
  <si>
    <t>OR205476</t>
  </si>
  <si>
    <t>OR192367</t>
  </si>
  <si>
    <t>OR228005</t>
  </si>
  <si>
    <t>OR223927</t>
  </si>
  <si>
    <t>OR168129</t>
  </si>
  <si>
    <t>OR168416</t>
  </si>
  <si>
    <t>OR168523</t>
  </si>
  <si>
    <t>OR192277</t>
  </si>
  <si>
    <t>OR192311</t>
  </si>
  <si>
    <t>RVA/Human-wt/IND/C-624/2007/G2P[4]</t>
  </si>
  <si>
    <t>OR205671</t>
  </si>
  <si>
    <t>OR205409</t>
  </si>
  <si>
    <t>OR205473</t>
  </si>
  <si>
    <t>OR192366</t>
  </si>
  <si>
    <t>OR228003</t>
  </si>
  <si>
    <t>OR223930</t>
  </si>
  <si>
    <t>OR168132</t>
  </si>
  <si>
    <t>OR168417</t>
  </si>
  <si>
    <t>OR168514</t>
  </si>
  <si>
    <t>OR192278</t>
  </si>
  <si>
    <t>OR192312</t>
  </si>
  <si>
    <t>RVA/Human-wt/IND/C-709/2007/G2P[4]</t>
  </si>
  <si>
    <t>OR205614</t>
  </si>
  <si>
    <t>OR205362</t>
  </si>
  <si>
    <t>OR205424</t>
  </si>
  <si>
    <t>OR192408</t>
  </si>
  <si>
    <t>OR227988</t>
  </si>
  <si>
    <t>OR223959</t>
  </si>
  <si>
    <t>OR168153</t>
  </si>
  <si>
    <t>OR168446</t>
  </si>
  <si>
    <t>OR168506</t>
  </si>
  <si>
    <t>OR192273</t>
  </si>
  <si>
    <t>OR192307</t>
  </si>
  <si>
    <t>RVA/Human-wt/IND/C-724/2007/G2P[4]</t>
  </si>
  <si>
    <t>OR205615</t>
  </si>
  <si>
    <t>OR205377</t>
  </si>
  <si>
    <t>OR205425</t>
  </si>
  <si>
    <t>OR192407</t>
  </si>
  <si>
    <t>OR227989</t>
  </si>
  <si>
    <t>OR223938</t>
  </si>
  <si>
    <t>OR168152</t>
  </si>
  <si>
    <t>OR168445</t>
  </si>
  <si>
    <t>OR168504</t>
  </si>
  <si>
    <t>OR192271</t>
  </si>
  <si>
    <t>OR192290</t>
  </si>
  <si>
    <t>RVA/Human-wt/IND/C-742/2008/G2P[4]</t>
  </si>
  <si>
    <t>OR205668</t>
  </si>
  <si>
    <t>OR205410</t>
  </si>
  <si>
    <t>OR205477</t>
  </si>
  <si>
    <t>OR192365</t>
  </si>
  <si>
    <t>OR228006</t>
  </si>
  <si>
    <t>OR223928</t>
  </si>
  <si>
    <t>OR168125</t>
  </si>
  <si>
    <t>OR168411</t>
  </si>
  <si>
    <t>OR168515</t>
  </si>
  <si>
    <t>OR192283</t>
  </si>
  <si>
    <t>OR192316</t>
  </si>
  <si>
    <t>RVA/Human-wt/IND/C-916/2008/G2P[4]</t>
  </si>
  <si>
    <t>OR205669</t>
  </si>
  <si>
    <t>OR205360</t>
  </si>
  <si>
    <t>OR205474</t>
  </si>
  <si>
    <t>OR192362</t>
  </si>
  <si>
    <t>OR227982</t>
  </si>
  <si>
    <t>OR223906</t>
  </si>
  <si>
    <t>OR168128</t>
  </si>
  <si>
    <t>OR168400</t>
  </si>
  <si>
    <t>OR168503</t>
  </si>
  <si>
    <t>OR192274</t>
  </si>
  <si>
    <t>OR192317</t>
  </si>
  <si>
    <t>RVA/Human-wt/IND/C-1119/2009/G2P[4]</t>
  </si>
  <si>
    <t>OR205628</t>
  </si>
  <si>
    <t>OR205401</t>
  </si>
  <si>
    <t>OR205459</t>
  </si>
  <si>
    <t>OR192378</t>
  </si>
  <si>
    <t>OR228033</t>
  </si>
  <si>
    <t>OR223922</t>
  </si>
  <si>
    <t>OR168166</t>
  </si>
  <si>
    <t>OR168431</t>
  </si>
  <si>
    <t>OR168494</t>
  </si>
  <si>
    <t>OR192265</t>
  </si>
  <si>
    <t>OR192346</t>
  </si>
  <si>
    <t>RVA/Human-wt/IND/IRID-3271/2009/G2P[4]</t>
  </si>
  <si>
    <t>OR205635</t>
  </si>
  <si>
    <t>OR205402</t>
  </si>
  <si>
    <t>OR205453</t>
  </si>
  <si>
    <t>OR192379</t>
  </si>
  <si>
    <t>OR228030</t>
  </si>
  <si>
    <t>OR223921</t>
  </si>
  <si>
    <t>OR168165</t>
  </si>
  <si>
    <t>OR168426</t>
  </si>
  <si>
    <t>OR168495</t>
  </si>
  <si>
    <t>OR192263</t>
  </si>
  <si>
    <t>OR192342</t>
  </si>
  <si>
    <t>RVA/Human-wt/IND/IRID-4588/2009/G2P[4]</t>
  </si>
  <si>
    <t>OR205636</t>
  </si>
  <si>
    <t>OR205395</t>
  </si>
  <si>
    <t>OR205449</t>
  </si>
  <si>
    <t>OR192380</t>
  </si>
  <si>
    <t>OR228035</t>
  </si>
  <si>
    <t>OR223917</t>
  </si>
  <si>
    <t>OR168164</t>
  </si>
  <si>
    <t>OR168430</t>
  </si>
  <si>
    <t>OR168493</t>
  </si>
  <si>
    <t>OR192264</t>
  </si>
  <si>
    <t>OR192344</t>
  </si>
  <si>
    <t>RVA/Human-wt/IND/IRID-7766/2010/G2P[4]</t>
  </si>
  <si>
    <t>OR205622</t>
  </si>
  <si>
    <t>OR205379</t>
  </si>
  <si>
    <t>OR205426</t>
  </si>
  <si>
    <t>OR192358</t>
  </si>
  <si>
    <t>OR228011</t>
  </si>
  <si>
    <t>OR223909</t>
  </si>
  <si>
    <t>OR168157</t>
  </si>
  <si>
    <t>OR168447</t>
  </si>
  <si>
    <t>OR168499</t>
  </si>
  <si>
    <t>OR192233</t>
  </si>
  <si>
    <t>OR192326</t>
  </si>
  <si>
    <t>RVA/Human-wt/IND/LBF-2332/2011/G2P[4]</t>
  </si>
  <si>
    <t>OR205652</t>
  </si>
  <si>
    <t>OR205400</t>
  </si>
  <si>
    <t>OR205451</t>
  </si>
  <si>
    <t>OR192382</t>
  </si>
  <si>
    <t>OR227996</t>
  </si>
  <si>
    <t>OR223956</t>
  </si>
  <si>
    <t>OR168142</t>
  </si>
  <si>
    <t>OR168406</t>
  </si>
  <si>
    <t>OR168489</t>
  </si>
  <si>
    <t>OR192255</t>
  </si>
  <si>
    <t>OR192338</t>
  </si>
  <si>
    <t>RVA/Human-wt/IND/LBF-8409/2012/G2P[4]</t>
  </si>
  <si>
    <t>OR205646</t>
  </si>
  <si>
    <t>OR205393</t>
  </si>
  <si>
    <t>OR205443</t>
  </si>
  <si>
    <t>OR192388</t>
  </si>
  <si>
    <t>OR228028</t>
  </si>
  <si>
    <t>OR168146</t>
  </si>
  <si>
    <t>OR168425</t>
  </si>
  <si>
    <t>OR168478</t>
  </si>
  <si>
    <t>OR192254</t>
  </si>
  <si>
    <t>OR192334</t>
  </si>
  <si>
    <t>RVA/Human-wt/IND/CM-0180/2013/G2P[4]</t>
  </si>
  <si>
    <t>OR205624</t>
  </si>
  <si>
    <t>OR205392</t>
  </si>
  <si>
    <t>OR205447</t>
  </si>
  <si>
    <t>OR192392</t>
  </si>
  <si>
    <t>OR228038</t>
  </si>
  <si>
    <t>OR223946</t>
  </si>
  <si>
    <t>OR168137</t>
  </si>
  <si>
    <t>OR168291</t>
  </si>
  <si>
    <t>OR168491</t>
  </si>
  <si>
    <t>OR192253</t>
  </si>
  <si>
    <t>OR192294</t>
  </si>
  <si>
    <t>RVA/Human-wt/IND/CM-0286/2013/G2P[4]</t>
  </si>
  <si>
    <t>OR205616</t>
  </si>
  <si>
    <t>OR205382</t>
  </si>
  <si>
    <t>OR205463</t>
  </si>
  <si>
    <t>OR192360</t>
  </si>
  <si>
    <t>OR228040</t>
  </si>
  <si>
    <t>OR223916</t>
  </si>
  <si>
    <t>OR168159</t>
  </si>
  <si>
    <t>OR168444</t>
  </si>
  <si>
    <t>OR168464</t>
  </si>
  <si>
    <t>OR192245</t>
  </si>
  <si>
    <t>OR192324</t>
  </si>
  <si>
    <t>RVA/Human-wt/IND/CM-0423/2013/G2P[4]</t>
  </si>
  <si>
    <t>OR205625</t>
  </si>
  <si>
    <t>OR205374</t>
  </si>
  <si>
    <t>OR205440</t>
  </si>
  <si>
    <t>OR192391</t>
  </si>
  <si>
    <t>OR228036</t>
  </si>
  <si>
    <t>OR223948</t>
  </si>
  <si>
    <t>OR168135</t>
  </si>
  <si>
    <t>OR168288</t>
  </si>
  <si>
    <t>OR168479</t>
  </si>
  <si>
    <t>OR192250</t>
  </si>
  <si>
    <t>OR192332</t>
  </si>
  <si>
    <t>RVA/Human-wt/IND/CM-0493/2013/G2P[4]</t>
  </si>
  <si>
    <t>OR205621</t>
  </si>
  <si>
    <t>OR205389</t>
  </si>
  <si>
    <t>OR205439</t>
  </si>
  <si>
    <t>OR192376</t>
  </si>
  <si>
    <t>OR228027</t>
  </si>
  <si>
    <t>OR223950</t>
  </si>
  <si>
    <t>OR168134</t>
  </si>
  <si>
    <t>OR168427</t>
  </si>
  <si>
    <t>OR168480</t>
  </si>
  <si>
    <t>OR192234</t>
  </si>
  <si>
    <t>OR192329</t>
  </si>
  <si>
    <t>RVA/Human-wt/IND/RO1-2968/2010/G2P[4]</t>
  </si>
  <si>
    <t>OR205634</t>
  </si>
  <si>
    <t>OR205403</t>
  </si>
  <si>
    <t>OR205448</t>
  </si>
  <si>
    <t>OR192355</t>
  </si>
  <si>
    <t>OR228034</t>
  </si>
  <si>
    <t>OR168148</t>
  </si>
  <si>
    <t>OR168429</t>
  </si>
  <si>
    <t>OR168492</t>
  </si>
  <si>
    <t>OR192343</t>
  </si>
  <si>
    <t>RVA/Human-wt/IND/RV-362/2004/G2P[4]</t>
  </si>
  <si>
    <t>OR205654</t>
  </si>
  <si>
    <t>OR205404</t>
  </si>
  <si>
    <t>OR205468</t>
  </si>
  <si>
    <t>OR192350</t>
  </si>
  <si>
    <t>OR227992</t>
  </si>
  <si>
    <t>OR223913</t>
  </si>
  <si>
    <t>OR168169</t>
  </si>
  <si>
    <t>OR168453</t>
  </si>
  <si>
    <t>OR168519</t>
  </si>
  <si>
    <t>OR192246</t>
  </si>
  <si>
    <t>OR192320</t>
  </si>
  <si>
    <t>RVA/Human-wt/IND/RV-72/2002/G2P[4]</t>
  </si>
  <si>
    <t>OR205659</t>
  </si>
  <si>
    <t>OR205363</t>
  </si>
  <si>
    <t>OR205470</t>
  </si>
  <si>
    <t>OR192349</t>
  </si>
  <si>
    <t>OR227985</t>
  </si>
  <si>
    <t>OR223911</t>
  </si>
  <si>
    <t>OR168167</t>
  </si>
  <si>
    <t>OR168449</t>
  </si>
  <si>
    <t>OR168509</t>
  </si>
  <si>
    <t>OR192227</t>
  </si>
  <si>
    <t>OR192306</t>
  </si>
  <si>
    <t>RVA/Human-wt/IND/TN010329/2016/G2P[4]</t>
  </si>
  <si>
    <t>OR205641</t>
  </si>
  <si>
    <t>OR205359</t>
  </si>
  <si>
    <t>OR205435</t>
  </si>
  <si>
    <t>OR192405</t>
  </si>
  <si>
    <t>OR228018</t>
  </si>
  <si>
    <t>OR223958</t>
  </si>
  <si>
    <t>OR168182</t>
  </si>
  <si>
    <t>OR168440</t>
  </si>
  <si>
    <t>OR168467</t>
  </si>
  <si>
    <t>OR192235</t>
  </si>
  <si>
    <t>OR192301</t>
  </si>
  <si>
    <t>RVA/Human-wt/IND/TN010437/2017/G2P[4]</t>
  </si>
  <si>
    <t>OR205642</t>
  </si>
  <si>
    <t>OR205366</t>
  </si>
  <si>
    <t>OR205430</t>
  </si>
  <si>
    <t>OR192398</t>
  </si>
  <si>
    <t>OR228024</t>
  </si>
  <si>
    <t>OR223934</t>
  </si>
  <si>
    <t>OR168180</t>
  </si>
  <si>
    <t>OR168434</t>
  </si>
  <si>
    <t>OR168474</t>
  </si>
  <si>
    <t>OR192237</t>
  </si>
  <si>
    <t>OR192300</t>
  </si>
  <si>
    <t>RVA/Human-wt/IND/TN010476/2017/G2P[4]</t>
  </si>
  <si>
    <t>OR205639</t>
  </si>
  <si>
    <t>OR205371</t>
  </si>
  <si>
    <t>OR205436</t>
  </si>
  <si>
    <t>OR192396</t>
  </si>
  <si>
    <t>OR228019</t>
  </si>
  <si>
    <t>OR223940</t>
  </si>
  <si>
    <t>OR168181</t>
  </si>
  <si>
    <t>OR168441</t>
  </si>
  <si>
    <t>OR168468</t>
  </si>
  <si>
    <t>OR192236</t>
  </si>
  <si>
    <t>OR192305</t>
  </si>
  <si>
    <t>RVA/Human-wt/IND/TN010491/2017/G2P[4]</t>
  </si>
  <si>
    <t>OR205637</t>
  </si>
  <si>
    <t>OR205370</t>
  </si>
  <si>
    <t>OR205437</t>
  </si>
  <si>
    <t>OR192394</t>
  </si>
  <si>
    <t>OR228022</t>
  </si>
  <si>
    <t>OR223941</t>
  </si>
  <si>
    <t>OR168178</t>
  </si>
  <si>
    <t>OR168422</t>
  </si>
  <si>
    <t>OR168466</t>
  </si>
  <si>
    <t>OR192240</t>
  </si>
  <si>
    <t>OR192296</t>
  </si>
  <si>
    <t>RVA/Human-wt/IND/TN030007/2016/G2P[4]</t>
  </si>
  <si>
    <t>OR205643</t>
  </si>
  <si>
    <t>OR205368</t>
  </si>
  <si>
    <t>OR205432</t>
  </si>
  <si>
    <t>OR192403</t>
  </si>
  <si>
    <t>OR228016</t>
  </si>
  <si>
    <t>OR223942</t>
  </si>
  <si>
    <t>OR168184</t>
  </si>
  <si>
    <t>OR168438</t>
  </si>
  <si>
    <t>OR168473</t>
  </si>
  <si>
    <t>OR192243</t>
  </si>
  <si>
    <t>OR192297</t>
  </si>
  <si>
    <t>RVA/Human-wt/IND/TN020204/2017/G2P[4]</t>
  </si>
  <si>
    <t>OR205867</t>
  </si>
  <si>
    <t>OR233758</t>
  </si>
  <si>
    <t>OR205480</t>
  </si>
  <si>
    <t>OR192348</t>
  </si>
  <si>
    <t>OR243314</t>
  </si>
  <si>
    <t>OR168457</t>
  </si>
  <si>
    <t>OR168397</t>
  </si>
  <si>
    <t>OR168458</t>
  </si>
  <si>
    <t>OR192249</t>
  </si>
  <si>
    <t>OR205760</t>
  </si>
  <si>
    <t>RVA/Human-wt/IND/RO1-14518/2010/G2P[4]+P[8]</t>
  </si>
  <si>
    <t>OR205647</t>
  </si>
  <si>
    <t>OR205396,OR205356</t>
  </si>
  <si>
    <t>OR205481,OR205455</t>
  </si>
  <si>
    <t>OR192347,OR192375</t>
  </si>
  <si>
    <t>OR227998</t>
  </si>
  <si>
    <t>OR223932</t>
  </si>
  <si>
    <t>OR168139</t>
  </si>
  <si>
    <t>OR168287,OR168404</t>
  </si>
  <si>
    <t>OR168459, OR168487</t>
  </si>
  <si>
    <t>OR192262</t>
  </si>
  <si>
    <t>OR192339.OR205761</t>
  </si>
  <si>
    <t>RVA/Human-wt/IND/CM-1146/2015/G2P[4]</t>
  </si>
  <si>
    <t>OR205665</t>
  </si>
  <si>
    <t>OR205414</t>
  </si>
  <si>
    <t>OR205479</t>
  </si>
  <si>
    <t>OR192368</t>
  </si>
  <si>
    <t>OR228008</t>
  </si>
  <si>
    <t>OR224057</t>
  </si>
  <si>
    <t>OR168131</t>
  </si>
  <si>
    <t>OR168414</t>
  </si>
  <si>
    <t>OR168513,OR168569,OR168460</t>
  </si>
  <si>
    <t>OR210355,OR192280</t>
  </si>
  <si>
    <t>OR205815</t>
  </si>
  <si>
    <t>RVA/Human-wt/IND/CRI-15462/2004/G2P[4]</t>
  </si>
  <si>
    <t>OR205630</t>
  </si>
  <si>
    <t>OR205384</t>
  </si>
  <si>
    <t>OR205420</t>
  </si>
  <si>
    <t>OR192352</t>
  </si>
  <si>
    <t>OR227986</t>
  </si>
  <si>
    <t>OR223907</t>
  </si>
  <si>
    <t>OR168172</t>
  </si>
  <si>
    <t>OR168450</t>
  </si>
  <si>
    <t>OR168501</t>
  </si>
  <si>
    <t>OR192228</t>
  </si>
  <si>
    <t>OR192321</t>
  </si>
  <si>
    <t>RVA/Human-wt/IND/CRI-17112/2004/G2P[4]</t>
  </si>
  <si>
    <t>OR205661</t>
  </si>
  <si>
    <t>OR205385</t>
  </si>
  <si>
    <t>OR205421</t>
  </si>
  <si>
    <t>OR192353</t>
  </si>
  <si>
    <t>OR227987</t>
  </si>
  <si>
    <t>OR223908</t>
  </si>
  <si>
    <t>OR168173</t>
  </si>
  <si>
    <t>OR168451</t>
  </si>
  <si>
    <t>OR168502</t>
  </si>
  <si>
    <t>OR192229</t>
  </si>
  <si>
    <t>OR192322</t>
  </si>
  <si>
    <t>RVA/Human-wt/IND/CRI-21245/2004/G2P[4]</t>
  </si>
  <si>
    <t>OR205633</t>
  </si>
  <si>
    <t>OR205405</t>
  </si>
  <si>
    <t>OR205467</t>
  </si>
  <si>
    <t>OR227991</t>
  </si>
  <si>
    <t>OR223912</t>
  </si>
  <si>
    <t>OR168171</t>
  </si>
  <si>
    <t>OR168454</t>
  </si>
  <si>
    <t>OR168510</t>
  </si>
  <si>
    <t>OR192247</t>
  </si>
  <si>
    <t>OR192319</t>
  </si>
  <si>
    <t>RVA/Human-wt/IND/C-1318/2010/G2P[4]</t>
  </si>
  <si>
    <t>OR205627</t>
  </si>
  <si>
    <t>OR205386</t>
  </si>
  <si>
    <t>OR205450</t>
  </si>
  <si>
    <t>OR192404</t>
  </si>
  <si>
    <t>OR228010</t>
  </si>
  <si>
    <t>OR223918</t>
  </si>
  <si>
    <t>OR168154</t>
  </si>
  <si>
    <t>OR168410</t>
  </si>
  <si>
    <t>OR168463</t>
  </si>
  <si>
    <t>OR192275</t>
  </si>
  <si>
    <t>OR192308</t>
  </si>
  <si>
    <t>RVA/Human-wt/IND/C-1326/2010/G2P[4]</t>
  </si>
  <si>
    <t>OR205655</t>
  </si>
  <si>
    <t>OR205387</t>
  </si>
  <si>
    <t>OR205460</t>
  </si>
  <si>
    <t>OR192377</t>
  </si>
  <si>
    <t>OR228031</t>
  </si>
  <si>
    <t>OR223920</t>
  </si>
  <si>
    <t>OR168162</t>
  </si>
  <si>
    <t>OR168432</t>
  </si>
  <si>
    <t>OR168484</t>
  </si>
  <si>
    <t>OR192267</t>
  </si>
  <si>
    <t>OR192345</t>
  </si>
  <si>
    <t>RVA/Human-wt/IND/IN1003769/2011/G2P[4]</t>
  </si>
  <si>
    <t>OR205649</t>
  </si>
  <si>
    <t>OR205444</t>
  </si>
  <si>
    <t>OR192389</t>
  </si>
  <si>
    <t>OR228029</t>
  </si>
  <si>
    <t>OR223952</t>
  </si>
  <si>
    <t>OR168147</t>
  </si>
  <si>
    <t>OR168424</t>
  </si>
  <si>
    <t>OR168481</t>
  </si>
  <si>
    <t>OR192260</t>
  </si>
  <si>
    <t>OR192335</t>
  </si>
  <si>
    <t>RVA/Human-wt/IND/CM-1334/2015/G2P[4]</t>
  </si>
  <si>
    <t>OR205651</t>
  </si>
  <si>
    <t>OR205391</t>
  </si>
  <si>
    <t>OR205438</t>
  </si>
  <si>
    <t>OR192400</t>
  </si>
  <si>
    <t>OR228020</t>
  </si>
  <si>
    <t>OR223944</t>
  </si>
  <si>
    <t>OR168183</t>
  </si>
  <si>
    <t>OR168439</t>
  </si>
  <si>
    <t>OR168470</t>
  </si>
  <si>
    <t>OR192241</t>
  </si>
  <si>
    <t>OR192295</t>
  </si>
  <si>
    <t>RVA/Human-wt/IND/CM-1369/2016/G2P[4]</t>
  </si>
  <si>
    <t>OR205644</t>
  </si>
  <si>
    <t>OR205369</t>
  </si>
  <si>
    <t>OR205433</t>
  </si>
  <si>
    <t>OR192402</t>
  </si>
  <si>
    <t>OR228017</t>
  </si>
  <si>
    <t>OR223943</t>
  </si>
  <si>
    <t>OR168185</t>
  </si>
  <si>
    <t>OR168442</t>
  </si>
  <si>
    <t>OR168471</t>
  </si>
  <si>
    <t>OR192242</t>
  </si>
  <si>
    <t>OR192298</t>
  </si>
  <si>
    <t>RVA/Human-wt/IND/CM-1536/2016/G2P[4]</t>
  </si>
  <si>
    <t>OR205619</t>
  </si>
  <si>
    <t>OR205365</t>
  </si>
  <si>
    <t>OR205431</t>
  </si>
  <si>
    <t>OR192397</t>
  </si>
  <si>
    <t>OR228023</t>
  </si>
  <si>
    <t>OR223933</t>
  </si>
  <si>
    <t>OR168175</t>
  </si>
  <si>
    <t>OR168433</t>
  </si>
  <si>
    <t>OR168475</t>
  </si>
  <si>
    <t>OR192238</t>
  </si>
  <si>
    <t>OR192302</t>
  </si>
  <si>
    <t>RVA/Human-wt/IND/CM-0019/2012/G2P[4]</t>
  </si>
  <si>
    <t>OR205631</t>
  </si>
  <si>
    <t>OR205373</t>
  </si>
  <si>
    <t>OR205458</t>
  </si>
  <si>
    <t>OR192384</t>
  </si>
  <si>
    <t>OR227994</t>
  </si>
  <si>
    <t>OR223936</t>
  </si>
  <si>
    <t>OR168144</t>
  </si>
  <si>
    <t>OR168408</t>
  </si>
  <si>
    <t>OR168485</t>
  </si>
  <si>
    <t>OR192261</t>
  </si>
  <si>
    <t>OR192325</t>
  </si>
  <si>
    <t>RVA/Human-wt/IND/C-1362/2010/G2P[4]</t>
  </si>
  <si>
    <t>OR205632</t>
  </si>
  <si>
    <t>OR205388</t>
  </si>
  <si>
    <t>OR205454</t>
  </si>
  <si>
    <t>OR192381</t>
  </si>
  <si>
    <t>OR228032</t>
  </si>
  <si>
    <t>OR223919</t>
  </si>
  <si>
    <t>OR168163</t>
  </si>
  <si>
    <t>OR168428</t>
  </si>
  <si>
    <t>OR168496</t>
  </si>
  <si>
    <t>OR192266</t>
  </si>
  <si>
    <t>OR192328</t>
  </si>
  <si>
    <t>RVA/Human-wt/IND/CM-0002/2012/G2P[4]</t>
  </si>
  <si>
    <t>OR205626</t>
  </si>
  <si>
    <t>OR205375</t>
  </si>
  <si>
    <t>OR205441</t>
  </si>
  <si>
    <t>OR192393</t>
  </si>
  <si>
    <t>OR228037</t>
  </si>
  <si>
    <t>OR223949</t>
  </si>
  <si>
    <t>OR168138</t>
  </si>
  <si>
    <t>OR168289</t>
  </si>
  <si>
    <t>OR168482</t>
  </si>
  <si>
    <t>OR192252</t>
  </si>
  <si>
    <t>OR192331</t>
  </si>
  <si>
    <t>RVA/Human-wt/IND/RV-365/2004/G2P[4]</t>
  </si>
  <si>
    <t>OR205656</t>
  </si>
  <si>
    <t>OR205406</t>
  </si>
  <si>
    <t>OR205469</t>
  </si>
  <si>
    <t>OR192351</t>
  </si>
  <si>
    <t>OR227993</t>
  </si>
  <si>
    <t>OR223914</t>
  </si>
  <si>
    <t>OR168170</t>
  </si>
  <si>
    <t>OR168452</t>
  </si>
  <si>
    <t>OR168518</t>
  </si>
  <si>
    <t>OR192248</t>
  </si>
  <si>
    <t>OR192323</t>
  </si>
  <si>
    <t>RVA/Human-wt/IND/RO1-14688/2010/G2P[4]</t>
  </si>
  <si>
    <t>OR205650</t>
  </si>
  <si>
    <t>OR205398</t>
  </si>
  <si>
    <t>OR205457</t>
  </si>
  <si>
    <t>OR192385</t>
  </si>
  <si>
    <t>OR227997</t>
  </si>
  <si>
    <t>OR223955</t>
  </si>
  <si>
    <t>OR168141</t>
  </si>
  <si>
    <t>OR168409</t>
  </si>
  <si>
    <t>OR168488</t>
  </si>
  <si>
    <t>OR192258</t>
  </si>
  <si>
    <t>OR192340</t>
  </si>
  <si>
    <t>RVA/Human-wt/IND/RO1-22448/2011/G2P[4]</t>
  </si>
  <si>
    <t>OR205653</t>
  </si>
  <si>
    <t>OR205399</t>
  </si>
  <si>
    <t>OR205452</t>
  </si>
  <si>
    <t>OR192383</t>
  </si>
  <si>
    <t>OR227995</t>
  </si>
  <si>
    <t>OR223957</t>
  </si>
  <si>
    <t>OR168143</t>
  </si>
  <si>
    <t>OR168407</t>
  </si>
  <si>
    <t>OR168486</t>
  </si>
  <si>
    <t>OR192257</t>
  </si>
  <si>
    <t>OR192337</t>
  </si>
  <si>
    <t>RVA/Human-wt/IND/RO1-24270/2011/G2P[4]</t>
  </si>
  <si>
    <t>OR205645</t>
  </si>
  <si>
    <t>OR205383</t>
  </si>
  <si>
    <t>OR205464</t>
  </si>
  <si>
    <t>OR192357</t>
  </si>
  <si>
    <t>OR228042</t>
  </si>
  <si>
    <t>OR223937</t>
  </si>
  <si>
    <t>OR168161</t>
  </si>
  <si>
    <t>OR168399</t>
  </si>
  <si>
    <t>OR168498</t>
  </si>
  <si>
    <t>OR192244</t>
  </si>
  <si>
    <t>OR192291</t>
  </si>
  <si>
    <t>RVA/Human-wt/IND/RVGE 377/2012/G2P[4]</t>
  </si>
  <si>
    <t>OR205620</t>
  </si>
  <si>
    <t>OR205376</t>
  </si>
  <si>
    <t>OR205442</t>
  </si>
  <si>
    <t>OR192387</t>
  </si>
  <si>
    <t>OR228026</t>
  </si>
  <si>
    <t>OR223951</t>
  </si>
  <si>
    <t>OR168145</t>
  </si>
  <si>
    <t>OR168423</t>
  </si>
  <si>
    <t>OR168483</t>
  </si>
  <si>
    <t>OR192256</t>
  </si>
  <si>
    <t>OR192330</t>
  </si>
  <si>
    <t>RVA/Human-wt/IND/TN010382/2016/G2P[4]</t>
  </si>
  <si>
    <t>OR205640</t>
  </si>
  <si>
    <t>OR205367</t>
  </si>
  <si>
    <t>OR205429</t>
  </si>
  <si>
    <t>OR192399</t>
  </si>
  <si>
    <t>OR228025</t>
  </si>
  <si>
    <t>OR223935</t>
  </si>
  <si>
    <t>OR168179</t>
  </si>
  <si>
    <t>OR168435</t>
  </si>
  <si>
    <t>OR168476</t>
  </si>
  <si>
    <t>OR192239</t>
  </si>
  <si>
    <t>OR192303</t>
  </si>
  <si>
    <t>RVA/Human-wt/IND/TN020143/2016/G2P[4]</t>
  </si>
  <si>
    <t>OR205638</t>
  </si>
  <si>
    <t>OR205372</t>
  </si>
  <si>
    <t>OR205434</t>
  </si>
  <si>
    <t>OR192395</t>
  </si>
  <si>
    <t>OR228015</t>
  </si>
  <si>
    <t>OR223945</t>
  </si>
  <si>
    <t>OR168177</t>
  </si>
  <si>
    <t>OR168436</t>
  </si>
  <si>
    <t>OR168469</t>
  </si>
  <si>
    <t>OR192231</t>
  </si>
  <si>
    <t>OR192299</t>
  </si>
  <si>
    <t>RVA/Human-wt/IND/LBF-5948/2011/G2P[x]</t>
  </si>
  <si>
    <t>OR205629</t>
  </si>
  <si>
    <t>OR205445</t>
  </si>
  <si>
    <t>OR228013</t>
  </si>
  <si>
    <t>OR168160</t>
  </si>
  <si>
    <t>OR168396</t>
  </si>
  <si>
    <t>OR168580</t>
  </si>
  <si>
    <t>OR192226</t>
  </si>
  <si>
    <t>OR205866</t>
  </si>
  <si>
    <t>RVA/Human-wt/IND/CM-0114/2012/G2P[4]</t>
  </si>
  <si>
    <t>OR205617</t>
  </si>
  <si>
    <t>OR205381</t>
  </si>
  <si>
    <t>OR205462</t>
  </si>
  <si>
    <t>OR192361</t>
  </si>
  <si>
    <t>OR228041</t>
  </si>
  <si>
    <t>OR223947</t>
  </si>
  <si>
    <t>OR168150</t>
  </si>
  <si>
    <t>OR168443</t>
  </si>
  <si>
    <t>OR168465</t>
  </si>
  <si>
    <t>OR192230</t>
  </si>
  <si>
    <t>OR192333</t>
  </si>
  <si>
    <t>RVA/Human-wt/IND/CM-0170/2012/G2P[4]</t>
  </si>
  <si>
    <t>OR205618</t>
  </si>
  <si>
    <t>OR205390</t>
  </si>
  <si>
    <t>OR205446</t>
  </si>
  <si>
    <t>OR192390</t>
  </si>
  <si>
    <t>OR228039</t>
  </si>
  <si>
    <t>OR223953</t>
  </si>
  <si>
    <t>OR168136</t>
  </si>
  <si>
    <t>OR168290</t>
  </si>
  <si>
    <t>OR168477</t>
  </si>
  <si>
    <t>OR192251</t>
  </si>
  <si>
    <t>OR192336</t>
  </si>
  <si>
    <t>RVA/Human-wt/IND/RO1-13443/2010/G2P[4]</t>
  </si>
  <si>
    <t>OR205623</t>
  </si>
  <si>
    <t>OR205380</t>
  </si>
  <si>
    <t>OR205427</t>
  </si>
  <si>
    <t>OR192359</t>
  </si>
  <si>
    <t>OR228012</t>
  </si>
  <si>
    <t>OR223910</t>
  </si>
  <si>
    <t>OR168158</t>
  </si>
  <si>
    <t>OR168448</t>
  </si>
  <si>
    <t>OR168500</t>
  </si>
  <si>
    <t>OR192232</t>
  </si>
  <si>
    <t>OR192327</t>
  </si>
  <si>
    <t>RVA/Human-wt/IND/RO1-14242/2010/G2P[4]</t>
  </si>
  <si>
    <t>OR205648</t>
  </si>
  <si>
    <t>OR205397</t>
  </si>
  <si>
    <t>OR205456</t>
  </si>
  <si>
    <t>OR192386</t>
  </si>
  <si>
    <t>OR227999</t>
  </si>
  <si>
    <t>OR223954</t>
  </si>
  <si>
    <t>OR168140</t>
  </si>
  <si>
    <t>OR168405</t>
  </si>
  <si>
    <t>OR168490</t>
  </si>
  <si>
    <t>OR192259</t>
  </si>
  <si>
    <t>OR192341</t>
  </si>
  <si>
    <t>RVA/Human-wt/IND/CRI-34630/2005/G2P[4]</t>
  </si>
  <si>
    <t>OR205658</t>
  </si>
  <si>
    <t>OR205416</t>
  </si>
  <si>
    <t>OR205471</t>
  </si>
  <si>
    <t>OR192372</t>
  </si>
  <si>
    <t>OR228002</t>
  </si>
  <si>
    <t>OR223924</t>
  </si>
  <si>
    <t>OR168156</t>
  </si>
  <si>
    <t>OR168403</t>
  </si>
  <si>
    <t>OR168522</t>
  </si>
  <si>
    <t>OR192279</t>
  </si>
  <si>
    <t>OR192289</t>
  </si>
  <si>
    <t>RVA/Human-wt/IND/C-65/2006/G2P[4]</t>
  </si>
  <si>
    <t>OR205657</t>
  </si>
  <si>
    <t>OR205361</t>
  </si>
  <si>
    <t>OR205419</t>
  </si>
  <si>
    <t>OR192373</t>
  </si>
  <si>
    <t>OR227984</t>
  </si>
  <si>
    <t>OR223915</t>
  </si>
  <si>
    <t>OR168168</t>
  </si>
  <si>
    <t>OR168421</t>
  </si>
  <si>
    <t>OR168512</t>
  </si>
  <si>
    <t>OR192286</t>
  </si>
  <si>
    <t>OR192288</t>
  </si>
  <si>
    <t>RVA/Human-wt/IND/C-422/2006/G2P[4]</t>
  </si>
  <si>
    <t>OR205664</t>
  </si>
  <si>
    <t>OR205412</t>
  </si>
  <si>
    <t>OR205475</t>
  </si>
  <si>
    <t>OR192370</t>
  </si>
  <si>
    <t>OR228007</t>
  </si>
  <si>
    <t>OR223929</t>
  </si>
  <si>
    <t>OR168133</t>
  </si>
  <si>
    <t>OR168412</t>
  </si>
  <si>
    <t>OR168521</t>
  </si>
  <si>
    <t>OR192282</t>
  </si>
  <si>
    <t>OR192313</t>
  </si>
  <si>
    <t>RVA/Human-wt/IND/C-446/2006/G2P[4]</t>
  </si>
  <si>
    <t>OR205666</t>
  </si>
  <si>
    <t>OR205413</t>
  </si>
  <si>
    <t>OR205478</t>
  </si>
  <si>
    <t>OR192369</t>
  </si>
  <si>
    <t>OR228004</t>
  </si>
  <si>
    <t>OR223931</t>
  </si>
  <si>
    <t>OR168130</t>
  </si>
  <si>
    <t>OR168413</t>
  </si>
  <si>
    <t>OR168516</t>
  </si>
  <si>
    <t>OR192281</t>
  </si>
  <si>
    <t>OR192310</t>
  </si>
  <si>
    <t>RVA/Human-wt/IND/C-827/2008/G2P[4]</t>
  </si>
  <si>
    <t>OR205662</t>
  </si>
  <si>
    <t>OR205407</t>
  </si>
  <si>
    <t>OR205465</t>
  </si>
  <si>
    <t>OR192363</t>
  </si>
  <si>
    <t>OR228000</t>
  </si>
  <si>
    <t>OR223925</t>
  </si>
  <si>
    <t>OR168123</t>
  </si>
  <si>
    <t>OR168418</t>
  </si>
  <si>
    <t>OR168507</t>
  </si>
  <si>
    <t>OR192284</t>
  </si>
  <si>
    <t>OR192314</t>
  </si>
  <si>
    <t>RVA/Human-wt/IND/C-839/2008/G2P[4]</t>
  </si>
  <si>
    <t>OR205663</t>
  </si>
  <si>
    <t>OR205408</t>
  </si>
  <si>
    <t>OR205466</t>
  </si>
  <si>
    <t>OR192364</t>
  </si>
  <si>
    <t>OR228001</t>
  </si>
  <si>
    <t>OR223926</t>
  </si>
  <si>
    <t>OR168124</t>
  </si>
  <si>
    <t>OR168419</t>
  </si>
  <si>
    <t>OR168508</t>
  </si>
  <si>
    <t>OR192285</t>
  </si>
  <si>
    <t>OR192309</t>
  </si>
  <si>
    <t>RVA/Human-wt/IND/C-875/2008/G2P[4]</t>
  </si>
  <si>
    <t>OR205613</t>
  </si>
  <si>
    <t>OR205378</t>
  </si>
  <si>
    <t>OR205423</t>
  </si>
  <si>
    <t>OR192406</t>
  </si>
  <si>
    <t>OR227990</t>
  </si>
  <si>
    <t>OR223939</t>
  </si>
  <si>
    <t>OR168126</t>
  </si>
  <si>
    <t>OR168420</t>
  </si>
  <si>
    <t>OR168505</t>
  </si>
  <si>
    <t>OR192270</t>
  </si>
  <si>
    <t>OR192315</t>
  </si>
  <si>
    <t>NS</t>
  </si>
  <si>
    <t>NS-NOT SEQUENCED, SEGMENT MI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yy;@"/>
    <numFmt numFmtId="165" formatCode="[$-409]mmm/yy;@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2" fillId="0" borderId="0"/>
    <xf numFmtId="9" fontId="3" fillId="0" borderId="0" applyFont="0" applyFill="0" applyBorder="0" applyAlignment="0" applyProtection="0"/>
    <xf numFmtId="165" fontId="2" fillId="0" borderId="0"/>
  </cellStyleXfs>
  <cellXfs count="27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 wrapText="1"/>
    </xf>
    <xf numFmtId="49" fontId="0" fillId="0" borderId="1" xfId="0" applyNumberFormat="1" applyBorder="1" applyAlignment="1">
      <alignment horizontal="center"/>
    </xf>
    <xf numFmtId="15" fontId="0" fillId="0" borderId="1" xfId="0" applyNumberForma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49" fontId="0" fillId="0" borderId="1" xfId="1" applyNumberFormat="1" applyFont="1" applyBorder="1" applyAlignment="1">
      <alignment horizontal="center"/>
    </xf>
    <xf numFmtId="49" fontId="0" fillId="0" borderId="1" xfId="2" applyNumberFormat="1" applyFont="1" applyBorder="1" applyAlignment="1">
      <alignment horizontal="center"/>
    </xf>
    <xf numFmtId="164" fontId="0" fillId="0" borderId="1" xfId="2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6" fillId="0" borderId="1" xfId="3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6" fillId="0" borderId="1" xfId="4" applyNumberFormat="1" applyFont="1" applyFill="1" applyBorder="1" applyAlignment="1">
      <alignment horizontal="center" vertical="center" wrapText="1"/>
    </xf>
    <xf numFmtId="1" fontId="6" fillId="0" borderId="1" xfId="4" applyNumberFormat="1" applyFont="1" applyFill="1" applyBorder="1" applyAlignment="1">
      <alignment horizontal="center" wrapText="1"/>
    </xf>
    <xf numFmtId="1" fontId="6" fillId="0" borderId="1" xfId="0" applyNumberFormat="1" applyFont="1" applyBorder="1" applyAlignment="1">
      <alignment horizontal="center"/>
    </xf>
    <xf numFmtId="0" fontId="6" fillId="0" borderId="1" xfId="3" applyFont="1" applyBorder="1" applyAlignment="1">
      <alignment horizontal="center"/>
    </xf>
    <xf numFmtId="165" fontId="6" fillId="0" borderId="1" xfId="5" applyFont="1" applyBorder="1" applyAlignment="1">
      <alignment horizontal="center" vertical="center"/>
    </xf>
    <xf numFmtId="0" fontId="0" fillId="0" borderId="1" xfId="0" applyBorder="1" applyAlignment="1">
      <alignment horizontal="center" vertical="center" textRotation="255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6">
    <cellStyle name="Normal" xfId="0" builtinId="0"/>
    <cellStyle name="Normal 2 4" xfId="3" xr:uid="{0AFCB1E8-263C-4A7D-9F57-E5F43AFC235A}"/>
    <cellStyle name="Normal 3" xfId="5" xr:uid="{FD5481E7-7B8E-4F20-AEEC-D66EC24E3396}"/>
    <cellStyle name="Normal 5" xfId="1" xr:uid="{0A987CA2-4269-44AA-B4C0-DF07242235EE}"/>
    <cellStyle name="Normal 6" xfId="2" xr:uid="{8BE5E34D-1FC1-4B1E-851D-C60267ED943C}"/>
    <cellStyle name="Percent 2" xfId="4" xr:uid="{B1A30BBD-02B1-4DE9-8CC9-6D484DFEBA06}"/>
  </cellStyles>
  <dxfs count="15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5FD53-536D-4EB6-A147-69BE2CC45B75}">
  <dimension ref="A1:Q210"/>
  <sheetViews>
    <sheetView tabSelected="1" zoomScale="80" zoomScaleNormal="80" workbookViewId="0">
      <pane ySplit="1" topLeftCell="A2" activePane="bottomLeft" state="frozen"/>
      <selection pane="bottomLeft" activeCell="D48" sqref="D48"/>
    </sheetView>
  </sheetViews>
  <sheetFormatPr defaultColWidth="9.1796875" defaultRowHeight="14.5" x14ac:dyDescent="0.35"/>
  <cols>
    <col min="1" max="1" width="7.1796875" style="1" bestFit="1" customWidth="1"/>
    <col min="2" max="2" width="61.54296875" style="1" bestFit="1" customWidth="1"/>
    <col min="3" max="3" width="23.54296875" style="1" bestFit="1" customWidth="1"/>
    <col min="4" max="4" width="20.26953125" style="1" bestFit="1" customWidth="1"/>
    <col min="5" max="5" width="22.81640625" style="1" bestFit="1" customWidth="1"/>
    <col min="6" max="6" width="20.26953125" style="1" bestFit="1" customWidth="1"/>
    <col min="7" max="7" width="22.81640625" style="1" bestFit="1" customWidth="1"/>
    <col min="8" max="8" width="20.81640625" style="1" bestFit="1" customWidth="1"/>
    <col min="9" max="9" width="20.26953125" style="1" bestFit="1" customWidth="1"/>
    <col min="10" max="12" width="30.26953125" style="1" bestFit="1" customWidth="1"/>
    <col min="13" max="13" width="20.26953125" style="1" bestFit="1" customWidth="1"/>
    <col min="14" max="14" width="10.54296875" style="1" bestFit="1" customWidth="1"/>
    <col min="15" max="15" width="4.54296875" style="1" bestFit="1" customWidth="1"/>
    <col min="16" max="16" width="16.54296875" style="1" customWidth="1"/>
    <col min="17" max="17" width="16" style="1" customWidth="1"/>
    <col min="18" max="16384" width="9.1796875" style="1"/>
  </cols>
  <sheetData>
    <row r="1" spans="1:17" s="5" customForma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1"/>
    </row>
    <row r="2" spans="1:17" x14ac:dyDescent="0.35">
      <c r="A2" s="6">
        <v>1</v>
      </c>
      <c r="B2" s="3" t="s">
        <v>14</v>
      </c>
      <c r="C2" s="7" t="s">
        <v>15</v>
      </c>
      <c r="D2" s="7" t="s">
        <v>16</v>
      </c>
      <c r="E2" s="7" t="s">
        <v>17</v>
      </c>
      <c r="F2" s="7" t="s">
        <v>18</v>
      </c>
      <c r="G2" s="7" t="s">
        <v>19</v>
      </c>
      <c r="H2" s="7" t="s">
        <v>20</v>
      </c>
      <c r="I2" s="7" t="s">
        <v>21</v>
      </c>
      <c r="J2" s="7" t="s">
        <v>22</v>
      </c>
      <c r="K2" s="7" t="s">
        <v>23</v>
      </c>
      <c r="L2" s="7" t="s">
        <v>24</v>
      </c>
      <c r="M2" s="7" t="s">
        <v>25</v>
      </c>
      <c r="N2" s="8"/>
      <c r="O2" s="24" t="s">
        <v>26</v>
      </c>
      <c r="P2" s="7"/>
      <c r="Q2" s="7"/>
    </row>
    <row r="3" spans="1:17" x14ac:dyDescent="0.35">
      <c r="A3" s="6">
        <v>2</v>
      </c>
      <c r="B3" s="3" t="s">
        <v>27</v>
      </c>
      <c r="C3" s="1" t="s">
        <v>28</v>
      </c>
      <c r="D3" s="1" t="s">
        <v>29</v>
      </c>
      <c r="E3" s="1" t="s">
        <v>30</v>
      </c>
      <c r="F3" s="1" t="s">
        <v>2440</v>
      </c>
      <c r="G3" s="1" t="s">
        <v>31</v>
      </c>
      <c r="H3" s="1" t="s">
        <v>32</v>
      </c>
      <c r="I3" s="1" t="s">
        <v>33</v>
      </c>
      <c r="J3" s="1" t="s">
        <v>34</v>
      </c>
      <c r="K3" s="1" t="s">
        <v>35</v>
      </c>
      <c r="L3" s="1" t="s">
        <v>36</v>
      </c>
      <c r="M3" s="1" t="s">
        <v>37</v>
      </c>
      <c r="N3" s="9"/>
      <c r="O3" s="24"/>
    </row>
    <row r="4" spans="1:17" x14ac:dyDescent="0.35">
      <c r="A4" s="6">
        <v>3</v>
      </c>
      <c r="B4" s="3" t="s">
        <v>38</v>
      </c>
      <c r="C4" s="1" t="s">
        <v>39</v>
      </c>
      <c r="D4" s="1" t="s">
        <v>40</v>
      </c>
      <c r="E4" s="1" t="s">
        <v>41</v>
      </c>
      <c r="F4" s="1" t="s">
        <v>42</v>
      </c>
      <c r="G4" s="1" t="s">
        <v>43</v>
      </c>
      <c r="H4" s="1" t="s">
        <v>44</v>
      </c>
      <c r="I4" s="1" t="s">
        <v>45</v>
      </c>
      <c r="J4" s="1" t="s">
        <v>46</v>
      </c>
      <c r="K4" s="1" t="s">
        <v>47</v>
      </c>
      <c r="L4" s="1" t="s">
        <v>48</v>
      </c>
      <c r="M4" s="1" t="s">
        <v>49</v>
      </c>
      <c r="N4" s="10"/>
      <c r="O4" s="24"/>
    </row>
    <row r="5" spans="1:17" x14ac:dyDescent="0.35">
      <c r="A5" s="6">
        <v>4</v>
      </c>
      <c r="B5" s="3" t="s">
        <v>50</v>
      </c>
      <c r="C5" s="1" t="s">
        <v>51</v>
      </c>
      <c r="D5" s="1" t="s">
        <v>52</v>
      </c>
      <c r="E5" s="1" t="s">
        <v>53</v>
      </c>
      <c r="F5" s="1" t="s">
        <v>54</v>
      </c>
      <c r="G5" s="1" t="s">
        <v>55</v>
      </c>
      <c r="H5" s="1" t="s">
        <v>56</v>
      </c>
      <c r="I5" s="1" t="s">
        <v>57</v>
      </c>
      <c r="J5" s="1" t="s">
        <v>58</v>
      </c>
      <c r="K5" s="1" t="s">
        <v>59</v>
      </c>
      <c r="L5" s="1" t="s">
        <v>60</v>
      </c>
      <c r="M5" s="1" t="s">
        <v>61</v>
      </c>
      <c r="N5" s="10"/>
      <c r="O5" s="24"/>
    </row>
    <row r="6" spans="1:17" x14ac:dyDescent="0.35">
      <c r="A6" s="6">
        <v>5</v>
      </c>
      <c r="B6" s="3" t="s">
        <v>62</v>
      </c>
      <c r="C6" s="1" t="s">
        <v>63</v>
      </c>
      <c r="D6" s="1" t="s">
        <v>64</v>
      </c>
      <c r="E6" s="1" t="s">
        <v>65</v>
      </c>
      <c r="F6" s="1" t="s">
        <v>66</v>
      </c>
      <c r="G6" s="1" t="s">
        <v>67</v>
      </c>
      <c r="H6" s="1" t="s">
        <v>68</v>
      </c>
      <c r="I6" s="1" t="s">
        <v>69</v>
      </c>
      <c r="J6" s="1" t="s">
        <v>70</v>
      </c>
      <c r="K6" s="1" t="s">
        <v>71</v>
      </c>
      <c r="L6" s="1" t="s">
        <v>72</v>
      </c>
      <c r="M6" s="1" t="s">
        <v>73</v>
      </c>
      <c r="N6" s="8"/>
      <c r="O6" s="24"/>
    </row>
    <row r="7" spans="1:17" x14ac:dyDescent="0.35">
      <c r="A7" s="6">
        <v>6</v>
      </c>
      <c r="B7" s="3" t="s">
        <v>74</v>
      </c>
      <c r="C7" s="1" t="s">
        <v>75</v>
      </c>
      <c r="D7" s="1" t="s">
        <v>76</v>
      </c>
      <c r="E7" s="1" t="s">
        <v>77</v>
      </c>
      <c r="F7" s="1" t="s">
        <v>78</v>
      </c>
      <c r="G7" s="1" t="s">
        <v>79</v>
      </c>
      <c r="H7" s="1" t="s">
        <v>80</v>
      </c>
      <c r="I7" s="1" t="s">
        <v>81</v>
      </c>
      <c r="J7" s="1" t="s">
        <v>82</v>
      </c>
      <c r="K7" s="1" t="s">
        <v>83</v>
      </c>
      <c r="L7" s="1" t="s">
        <v>84</v>
      </c>
      <c r="M7" s="1" t="s">
        <v>85</v>
      </c>
      <c r="N7" s="8"/>
      <c r="O7" s="24"/>
    </row>
    <row r="8" spans="1:17" x14ac:dyDescent="0.35">
      <c r="A8" s="6">
        <v>7</v>
      </c>
      <c r="B8" s="3" t="s">
        <v>86</v>
      </c>
      <c r="C8" s="1" t="s">
        <v>87</v>
      </c>
      <c r="D8" s="1" t="s">
        <v>88</v>
      </c>
      <c r="E8" s="1" t="s">
        <v>89</v>
      </c>
      <c r="F8" s="1" t="s">
        <v>90</v>
      </c>
      <c r="G8" s="1" t="s">
        <v>91</v>
      </c>
      <c r="H8" s="1" t="s">
        <v>92</v>
      </c>
      <c r="I8" s="1" t="s">
        <v>93</v>
      </c>
      <c r="J8" s="1" t="s">
        <v>94</v>
      </c>
      <c r="K8" s="1" t="s">
        <v>95</v>
      </c>
      <c r="L8" s="1" t="s">
        <v>96</v>
      </c>
      <c r="M8" s="1" t="s">
        <v>97</v>
      </c>
      <c r="N8" s="10"/>
      <c r="O8" s="24"/>
    </row>
    <row r="9" spans="1:17" x14ac:dyDescent="0.35">
      <c r="A9" s="6">
        <v>8</v>
      </c>
      <c r="B9" s="3" t="s">
        <v>98</v>
      </c>
      <c r="C9" s="7" t="s">
        <v>99</v>
      </c>
      <c r="D9" s="1" t="s">
        <v>2440</v>
      </c>
      <c r="E9" s="7" t="s">
        <v>100</v>
      </c>
      <c r="F9" s="1" t="s">
        <v>2440</v>
      </c>
      <c r="G9" s="1" t="s">
        <v>2440</v>
      </c>
      <c r="H9" s="1" t="s">
        <v>2440</v>
      </c>
      <c r="I9" s="7" t="s">
        <v>101</v>
      </c>
      <c r="J9" s="7" t="s">
        <v>102</v>
      </c>
      <c r="K9" s="7" t="s">
        <v>103</v>
      </c>
      <c r="L9" s="7" t="s">
        <v>104</v>
      </c>
      <c r="M9" s="7" t="s">
        <v>105</v>
      </c>
      <c r="N9" s="10"/>
      <c r="O9" s="24"/>
    </row>
    <row r="10" spans="1:17" x14ac:dyDescent="0.35">
      <c r="A10" s="6">
        <v>9</v>
      </c>
      <c r="B10" s="3" t="s">
        <v>106</v>
      </c>
      <c r="C10" s="1" t="s">
        <v>107</v>
      </c>
      <c r="D10" s="1" t="s">
        <v>108</v>
      </c>
      <c r="E10" s="1" t="s">
        <v>109</v>
      </c>
      <c r="F10" s="1" t="s">
        <v>110</v>
      </c>
      <c r="G10" s="1" t="s">
        <v>111</v>
      </c>
      <c r="H10" s="1" t="s">
        <v>112</v>
      </c>
      <c r="I10" s="1" t="s">
        <v>113</v>
      </c>
      <c r="J10" s="1" t="s">
        <v>114</v>
      </c>
      <c r="K10" s="1" t="s">
        <v>115</v>
      </c>
      <c r="L10" s="1" t="s">
        <v>116</v>
      </c>
      <c r="M10" s="1" t="s">
        <v>117</v>
      </c>
      <c r="N10" s="11"/>
      <c r="O10" s="24"/>
    </row>
    <row r="11" spans="1:17" x14ac:dyDescent="0.35">
      <c r="A11" s="6">
        <v>10</v>
      </c>
      <c r="B11" s="3" t="s">
        <v>118</v>
      </c>
      <c r="C11" s="1" t="s">
        <v>119</v>
      </c>
      <c r="D11" s="1" t="s">
        <v>120</v>
      </c>
      <c r="E11" s="1" t="s">
        <v>121</v>
      </c>
      <c r="F11" s="1" t="s">
        <v>122</v>
      </c>
      <c r="G11" s="1" t="s">
        <v>123</v>
      </c>
      <c r="H11" s="1" t="s">
        <v>124</v>
      </c>
      <c r="I11" s="1" t="s">
        <v>125</v>
      </c>
      <c r="J11" s="1" t="s">
        <v>126</v>
      </c>
      <c r="K11" s="1" t="s">
        <v>127</v>
      </c>
      <c r="L11" s="1" t="s">
        <v>128</v>
      </c>
      <c r="M11" s="1" t="s">
        <v>129</v>
      </c>
      <c r="N11" s="8"/>
      <c r="O11" s="24"/>
    </row>
    <row r="12" spans="1:17" x14ac:dyDescent="0.35">
      <c r="A12" s="6">
        <v>11</v>
      </c>
      <c r="B12" s="3" t="s">
        <v>130</v>
      </c>
      <c r="C12" s="1" t="s">
        <v>131</v>
      </c>
      <c r="D12" s="1" t="s">
        <v>132</v>
      </c>
      <c r="E12" s="1" t="s">
        <v>133</v>
      </c>
      <c r="F12" s="1" t="s">
        <v>134</v>
      </c>
      <c r="G12" s="1" t="s">
        <v>135</v>
      </c>
      <c r="H12" s="1" t="s">
        <v>135</v>
      </c>
      <c r="I12" s="1" t="s">
        <v>136</v>
      </c>
      <c r="J12" s="1" t="s">
        <v>137</v>
      </c>
      <c r="K12" s="1" t="s">
        <v>138</v>
      </c>
      <c r="L12" s="1" t="s">
        <v>139</v>
      </c>
      <c r="M12" s="1" t="s">
        <v>140</v>
      </c>
      <c r="N12" s="12"/>
      <c r="O12" s="24"/>
    </row>
    <row r="13" spans="1:17" x14ac:dyDescent="0.35">
      <c r="A13" s="6">
        <v>12</v>
      </c>
      <c r="B13" s="3" t="s">
        <v>141</v>
      </c>
      <c r="C13" s="1" t="s">
        <v>142</v>
      </c>
      <c r="D13" s="1" t="s">
        <v>143</v>
      </c>
      <c r="E13" s="1" t="s">
        <v>144</v>
      </c>
      <c r="F13" s="1" t="s">
        <v>145</v>
      </c>
      <c r="G13" s="1" t="s">
        <v>146</v>
      </c>
      <c r="H13" s="1" t="s">
        <v>147</v>
      </c>
      <c r="I13" s="1" t="s">
        <v>148</v>
      </c>
      <c r="J13" s="1" t="s">
        <v>149</v>
      </c>
      <c r="K13" s="1" t="s">
        <v>150</v>
      </c>
      <c r="L13" s="1" t="s">
        <v>151</v>
      </c>
      <c r="M13" s="1" t="s">
        <v>152</v>
      </c>
      <c r="N13" s="11"/>
      <c r="O13" s="24"/>
    </row>
    <row r="14" spans="1:17" x14ac:dyDescent="0.35">
      <c r="A14" s="6">
        <v>13</v>
      </c>
      <c r="B14" s="3" t="s">
        <v>153</v>
      </c>
      <c r="C14" s="1" t="s">
        <v>154</v>
      </c>
      <c r="D14" s="1" t="s">
        <v>155</v>
      </c>
      <c r="E14" s="1" t="s">
        <v>156</v>
      </c>
      <c r="F14" s="1" t="s">
        <v>157</v>
      </c>
      <c r="G14" s="1" t="s">
        <v>158</v>
      </c>
      <c r="H14" s="1" t="s">
        <v>159</v>
      </c>
      <c r="I14" s="1" t="s">
        <v>160</v>
      </c>
      <c r="J14" s="1" t="s">
        <v>161</v>
      </c>
      <c r="K14" s="1" t="s">
        <v>162</v>
      </c>
      <c r="L14" s="1" t="s">
        <v>163</v>
      </c>
      <c r="M14" s="1" t="s">
        <v>164</v>
      </c>
      <c r="N14" s="8"/>
      <c r="O14" s="24"/>
    </row>
    <row r="15" spans="1:17" x14ac:dyDescent="0.35">
      <c r="A15" s="6">
        <v>14</v>
      </c>
      <c r="B15" s="3" t="s">
        <v>165</v>
      </c>
      <c r="C15" s="1" t="s">
        <v>166</v>
      </c>
      <c r="D15" s="1" t="s">
        <v>167</v>
      </c>
      <c r="E15" s="1" t="s">
        <v>168</v>
      </c>
      <c r="F15" s="1" t="s">
        <v>169</v>
      </c>
      <c r="G15" s="1" t="s">
        <v>170</v>
      </c>
      <c r="H15" s="1" t="s">
        <v>171</v>
      </c>
      <c r="I15" s="1" t="s">
        <v>172</v>
      </c>
      <c r="J15" s="1" t="s">
        <v>173</v>
      </c>
      <c r="K15" s="1" t="s">
        <v>174</v>
      </c>
      <c r="L15" s="1" t="s">
        <v>175</v>
      </c>
      <c r="M15" s="1" t="s">
        <v>176</v>
      </c>
      <c r="N15" s="11"/>
      <c r="O15" s="24"/>
    </row>
    <row r="16" spans="1:17" x14ac:dyDescent="0.35">
      <c r="A16" s="6">
        <v>15</v>
      </c>
      <c r="B16" s="3" t="s">
        <v>177</v>
      </c>
      <c r="C16" s="1" t="s">
        <v>178</v>
      </c>
      <c r="D16" s="1" t="s">
        <v>179</v>
      </c>
      <c r="E16" s="1" t="s">
        <v>180</v>
      </c>
      <c r="F16" s="1" t="s">
        <v>181</v>
      </c>
      <c r="G16" s="1" t="s">
        <v>182</v>
      </c>
      <c r="H16" s="1" t="s">
        <v>183</v>
      </c>
      <c r="I16" s="1" t="s">
        <v>184</v>
      </c>
      <c r="J16" s="1" t="s">
        <v>185</v>
      </c>
      <c r="K16" s="1" t="s">
        <v>186</v>
      </c>
      <c r="L16" s="1" t="s">
        <v>187</v>
      </c>
      <c r="M16" s="1" t="s">
        <v>188</v>
      </c>
      <c r="N16" s="11"/>
      <c r="O16" s="24"/>
    </row>
    <row r="17" spans="1:15" x14ac:dyDescent="0.35">
      <c r="A17" s="6">
        <v>16</v>
      </c>
      <c r="B17" s="3" t="s">
        <v>189</v>
      </c>
      <c r="C17" s="1" t="s">
        <v>190</v>
      </c>
      <c r="D17" s="1" t="s">
        <v>191</v>
      </c>
      <c r="E17" s="1" t="s">
        <v>192</v>
      </c>
      <c r="F17" s="1" t="s">
        <v>193</v>
      </c>
      <c r="G17" s="1" t="s">
        <v>194</v>
      </c>
      <c r="H17" s="1" t="s">
        <v>195</v>
      </c>
      <c r="I17" s="1" t="s">
        <v>196</v>
      </c>
      <c r="J17" s="1" t="s">
        <v>197</v>
      </c>
      <c r="K17" s="1" t="s">
        <v>198</v>
      </c>
      <c r="L17" s="1" t="s">
        <v>199</v>
      </c>
      <c r="M17" s="1" t="s">
        <v>200</v>
      </c>
      <c r="N17" s="12"/>
      <c r="O17" s="24"/>
    </row>
    <row r="18" spans="1:15" x14ac:dyDescent="0.35">
      <c r="A18" s="6">
        <v>17</v>
      </c>
      <c r="B18" s="3" t="s">
        <v>201</v>
      </c>
      <c r="C18" s="1" t="s">
        <v>202</v>
      </c>
      <c r="D18" s="1" t="s">
        <v>203</v>
      </c>
      <c r="E18" s="1" t="s">
        <v>204</v>
      </c>
      <c r="F18" s="1" t="s">
        <v>205</v>
      </c>
      <c r="G18" s="1" t="s">
        <v>206</v>
      </c>
      <c r="H18" s="1" t="s">
        <v>207</v>
      </c>
      <c r="I18" s="1" t="s">
        <v>208</v>
      </c>
      <c r="J18" s="1" t="s">
        <v>209</v>
      </c>
      <c r="K18" s="1" t="s">
        <v>210</v>
      </c>
      <c r="L18" s="1" t="s">
        <v>211</v>
      </c>
      <c r="M18" s="1" t="s">
        <v>212</v>
      </c>
      <c r="N18" s="12"/>
      <c r="O18" s="24"/>
    </row>
    <row r="19" spans="1:15" x14ac:dyDescent="0.35">
      <c r="A19" s="6">
        <v>18</v>
      </c>
      <c r="B19" s="3" t="s">
        <v>213</v>
      </c>
      <c r="C19" s="1" t="s">
        <v>214</v>
      </c>
      <c r="D19" s="1" t="s">
        <v>2440</v>
      </c>
      <c r="E19" s="1" t="s">
        <v>215</v>
      </c>
      <c r="F19" s="1" t="s">
        <v>2440</v>
      </c>
      <c r="G19" s="1" t="s">
        <v>2440</v>
      </c>
      <c r="H19" s="1" t="s">
        <v>216</v>
      </c>
      <c r="I19" s="1" t="s">
        <v>2440</v>
      </c>
      <c r="J19" s="1" t="s">
        <v>2440</v>
      </c>
      <c r="K19" s="1" t="s">
        <v>217</v>
      </c>
      <c r="L19" s="1" t="s">
        <v>218</v>
      </c>
      <c r="M19" s="1" t="s">
        <v>219</v>
      </c>
      <c r="N19" s="12"/>
      <c r="O19" s="24"/>
    </row>
    <row r="20" spans="1:15" x14ac:dyDescent="0.35">
      <c r="A20" s="6">
        <v>19</v>
      </c>
      <c r="B20" s="3" t="s">
        <v>220</v>
      </c>
      <c r="C20" s="1" t="s">
        <v>221</v>
      </c>
      <c r="D20" s="1" t="s">
        <v>222</v>
      </c>
      <c r="E20" s="1" t="s">
        <v>223</v>
      </c>
      <c r="F20" s="1" t="s">
        <v>224</v>
      </c>
      <c r="G20" s="1" t="s">
        <v>225</v>
      </c>
      <c r="H20" s="1" t="s">
        <v>226</v>
      </c>
      <c r="I20" s="1" t="s">
        <v>2440</v>
      </c>
      <c r="J20" s="1" t="s">
        <v>227</v>
      </c>
      <c r="K20" s="1" t="s">
        <v>228</v>
      </c>
      <c r="L20" s="1" t="s">
        <v>229</v>
      </c>
      <c r="M20" s="1" t="s">
        <v>230</v>
      </c>
      <c r="N20" s="12"/>
      <c r="O20" s="24"/>
    </row>
    <row r="21" spans="1:15" x14ac:dyDescent="0.35">
      <c r="A21" s="6">
        <v>20</v>
      </c>
      <c r="B21" s="3" t="s">
        <v>231</v>
      </c>
      <c r="C21" s="1" t="s">
        <v>232</v>
      </c>
      <c r="D21" s="1" t="s">
        <v>233</v>
      </c>
      <c r="E21" s="1" t="s">
        <v>234</v>
      </c>
      <c r="F21" s="1" t="s">
        <v>235</v>
      </c>
      <c r="G21" s="1" t="s">
        <v>236</v>
      </c>
      <c r="H21" s="1" t="s">
        <v>237</v>
      </c>
      <c r="I21" s="1" t="s">
        <v>238</v>
      </c>
      <c r="J21" s="1" t="s">
        <v>239</v>
      </c>
      <c r="K21" s="1" t="s">
        <v>240</v>
      </c>
      <c r="L21" s="1" t="s">
        <v>241</v>
      </c>
      <c r="M21" s="1" t="s">
        <v>242</v>
      </c>
      <c r="N21" s="11"/>
      <c r="O21" s="24"/>
    </row>
    <row r="22" spans="1:15" x14ac:dyDescent="0.35">
      <c r="A22" s="6">
        <v>21</v>
      </c>
      <c r="B22" s="3" t="s">
        <v>243</v>
      </c>
      <c r="C22" s="1" t="s">
        <v>244</v>
      </c>
      <c r="D22" s="1" t="s">
        <v>245</v>
      </c>
      <c r="E22" s="1" t="s">
        <v>246</v>
      </c>
      <c r="F22" s="1" t="s">
        <v>2440</v>
      </c>
      <c r="G22" s="1" t="s">
        <v>247</v>
      </c>
      <c r="H22" s="1" t="s">
        <v>248</v>
      </c>
      <c r="I22" s="1" t="s">
        <v>249</v>
      </c>
      <c r="J22" s="1" t="s">
        <v>250</v>
      </c>
      <c r="K22" s="1" t="s">
        <v>251</v>
      </c>
      <c r="L22" s="1" t="s">
        <v>252</v>
      </c>
      <c r="M22" s="1" t="s">
        <v>253</v>
      </c>
      <c r="N22" s="12"/>
      <c r="O22" s="24"/>
    </row>
    <row r="23" spans="1:15" ht="16.5" customHeight="1" x14ac:dyDescent="0.35">
      <c r="A23" s="6">
        <v>22</v>
      </c>
      <c r="B23" s="3" t="s">
        <v>254</v>
      </c>
      <c r="C23" s="1" t="s">
        <v>255</v>
      </c>
      <c r="D23" s="1" t="s">
        <v>256</v>
      </c>
      <c r="E23" s="1" t="s">
        <v>257</v>
      </c>
      <c r="F23" s="1" t="s">
        <v>258</v>
      </c>
      <c r="G23" s="1" t="s">
        <v>258</v>
      </c>
      <c r="H23" s="1" t="s">
        <v>259</v>
      </c>
      <c r="I23" s="1" t="s">
        <v>260</v>
      </c>
      <c r="J23" s="1" t="s">
        <v>261</v>
      </c>
      <c r="K23" s="1" t="s">
        <v>262</v>
      </c>
      <c r="L23" s="1" t="s">
        <v>263</v>
      </c>
      <c r="M23" s="1" t="s">
        <v>264</v>
      </c>
      <c r="N23" s="8"/>
      <c r="O23" s="24"/>
    </row>
    <row r="24" spans="1:15" x14ac:dyDescent="0.35">
      <c r="A24" s="6">
        <v>23</v>
      </c>
      <c r="B24" s="3" t="s">
        <v>265</v>
      </c>
      <c r="C24" s="1" t="s">
        <v>266</v>
      </c>
      <c r="D24" s="1" t="s">
        <v>267</v>
      </c>
      <c r="E24" s="1" t="s">
        <v>268</v>
      </c>
      <c r="F24" s="1" t="s">
        <v>269</v>
      </c>
      <c r="G24" s="1" t="s">
        <v>270</v>
      </c>
      <c r="H24" s="1" t="s">
        <v>271</v>
      </c>
      <c r="I24" s="1" t="s">
        <v>272</v>
      </c>
      <c r="J24" s="1" t="s">
        <v>273</v>
      </c>
      <c r="K24" s="1" t="s">
        <v>274</v>
      </c>
      <c r="L24" s="1" t="s">
        <v>275</v>
      </c>
      <c r="M24" s="1" t="s">
        <v>276</v>
      </c>
      <c r="N24" s="13"/>
      <c r="O24" s="24"/>
    </row>
    <row r="25" spans="1:15" x14ac:dyDescent="0.35">
      <c r="A25" s="6">
        <v>24</v>
      </c>
      <c r="B25" s="3" t="s">
        <v>277</v>
      </c>
      <c r="C25" s="1" t="s">
        <v>278</v>
      </c>
      <c r="D25" s="1" t="s">
        <v>279</v>
      </c>
      <c r="E25" s="1" t="s">
        <v>280</v>
      </c>
      <c r="F25" s="1" t="s">
        <v>281</v>
      </c>
      <c r="G25" s="1" t="s">
        <v>282</v>
      </c>
      <c r="H25" s="1" t="s">
        <v>283</v>
      </c>
      <c r="I25" s="1" t="s">
        <v>284</v>
      </c>
      <c r="J25" s="1" t="s">
        <v>285</v>
      </c>
      <c r="K25" s="1" t="s">
        <v>286</v>
      </c>
      <c r="L25" s="1" t="s">
        <v>287</v>
      </c>
      <c r="M25" s="1" t="s">
        <v>288</v>
      </c>
      <c r="N25" s="13"/>
      <c r="O25" s="24"/>
    </row>
    <row r="26" spans="1:15" x14ac:dyDescent="0.35">
      <c r="A26" s="6">
        <v>25</v>
      </c>
      <c r="B26" s="3" t="s">
        <v>289</v>
      </c>
      <c r="C26" s="1" t="s">
        <v>290</v>
      </c>
      <c r="D26" s="1" t="s">
        <v>291</v>
      </c>
      <c r="E26" s="1" t="s">
        <v>292</v>
      </c>
      <c r="F26" s="1" t="s">
        <v>293</v>
      </c>
      <c r="G26" s="1" t="s">
        <v>294</v>
      </c>
      <c r="H26" s="1" t="s">
        <v>295</v>
      </c>
      <c r="I26" s="1" t="s">
        <v>296</v>
      </c>
      <c r="J26" s="1" t="s">
        <v>297</v>
      </c>
      <c r="K26" s="1" t="s">
        <v>298</v>
      </c>
      <c r="L26" s="1" t="s">
        <v>299</v>
      </c>
      <c r="M26" s="1" t="s">
        <v>300</v>
      </c>
      <c r="N26" s="14"/>
      <c r="O26" s="24"/>
    </row>
    <row r="27" spans="1:15" x14ac:dyDescent="0.35">
      <c r="A27" s="6">
        <v>26</v>
      </c>
      <c r="B27" s="3" t="s">
        <v>301</v>
      </c>
      <c r="C27" s="1" t="s">
        <v>302</v>
      </c>
      <c r="D27" s="1" t="s">
        <v>303</v>
      </c>
      <c r="E27" s="1" t="s">
        <v>304</v>
      </c>
      <c r="F27" s="2" t="s">
        <v>305</v>
      </c>
      <c r="G27" s="1" t="s">
        <v>306</v>
      </c>
      <c r="H27" s="1" t="s">
        <v>307</v>
      </c>
      <c r="I27" s="1" t="s">
        <v>308</v>
      </c>
      <c r="J27" s="1" t="s">
        <v>309</v>
      </c>
      <c r="K27" s="1" t="s">
        <v>310</v>
      </c>
      <c r="L27" s="1" t="s">
        <v>311</v>
      </c>
      <c r="M27" s="1" t="s">
        <v>312</v>
      </c>
      <c r="N27" s="8"/>
      <c r="O27" s="24"/>
    </row>
    <row r="28" spans="1:15" x14ac:dyDescent="0.35">
      <c r="A28" s="6">
        <v>27</v>
      </c>
      <c r="B28" s="3" t="s">
        <v>313</v>
      </c>
      <c r="C28" s="1" t="s">
        <v>314</v>
      </c>
      <c r="D28" s="1" t="s">
        <v>315</v>
      </c>
      <c r="E28" s="1" t="s">
        <v>316</v>
      </c>
      <c r="F28" s="1" t="s">
        <v>317</v>
      </c>
      <c r="G28" s="1" t="s">
        <v>318</v>
      </c>
      <c r="H28" s="1" t="s">
        <v>319</v>
      </c>
      <c r="I28" s="1" t="s">
        <v>320</v>
      </c>
      <c r="J28" s="1" t="s">
        <v>321</v>
      </c>
      <c r="K28" s="1" t="s">
        <v>322</v>
      </c>
      <c r="L28" s="1" t="s">
        <v>323</v>
      </c>
      <c r="M28" s="1" t="s">
        <v>324</v>
      </c>
      <c r="N28" s="8"/>
      <c r="O28" s="24"/>
    </row>
    <row r="29" spans="1:15" x14ac:dyDescent="0.35">
      <c r="A29" s="6">
        <v>28</v>
      </c>
      <c r="B29" s="3" t="s">
        <v>325</v>
      </c>
      <c r="C29" s="1" t="s">
        <v>326</v>
      </c>
      <c r="D29" s="1" t="s">
        <v>2440</v>
      </c>
      <c r="E29" s="1" t="s">
        <v>327</v>
      </c>
      <c r="F29" s="1" t="s">
        <v>328</v>
      </c>
      <c r="G29" s="1" t="s">
        <v>329</v>
      </c>
      <c r="H29" s="2" t="s">
        <v>330</v>
      </c>
      <c r="I29" s="1" t="s">
        <v>331</v>
      </c>
      <c r="J29" s="1" t="s">
        <v>332</v>
      </c>
      <c r="K29" s="1" t="s">
        <v>333</v>
      </c>
      <c r="L29" s="1" t="s">
        <v>334</v>
      </c>
      <c r="M29" s="1" t="s">
        <v>335</v>
      </c>
      <c r="N29" s="8"/>
      <c r="O29" s="24"/>
    </row>
    <row r="30" spans="1:15" x14ac:dyDescent="0.35">
      <c r="A30" s="6">
        <v>29</v>
      </c>
      <c r="B30" s="3" t="s">
        <v>336</v>
      </c>
      <c r="C30" s="1" t="s">
        <v>337</v>
      </c>
      <c r="D30" s="1" t="s">
        <v>338</v>
      </c>
      <c r="E30" s="1" t="s">
        <v>339</v>
      </c>
      <c r="F30" s="1" t="s">
        <v>340</v>
      </c>
      <c r="G30" s="1" t="s">
        <v>341</v>
      </c>
      <c r="H30" s="1" t="s">
        <v>2440</v>
      </c>
      <c r="I30" s="1" t="s">
        <v>342</v>
      </c>
      <c r="J30" s="1" t="s">
        <v>343</v>
      </c>
      <c r="K30" s="1" t="s">
        <v>344</v>
      </c>
      <c r="L30" s="1" t="s">
        <v>345</v>
      </c>
      <c r="M30" s="1" t="s">
        <v>346</v>
      </c>
      <c r="N30" s="10"/>
      <c r="O30" s="24"/>
    </row>
    <row r="31" spans="1:15" x14ac:dyDescent="0.35">
      <c r="A31" s="6">
        <v>30</v>
      </c>
      <c r="B31" s="3" t="s">
        <v>347</v>
      </c>
      <c r="C31" s="1" t="s">
        <v>348</v>
      </c>
      <c r="D31" s="1" t="s">
        <v>349</v>
      </c>
      <c r="E31" s="1" t="s">
        <v>350</v>
      </c>
      <c r="F31" s="1" t="s">
        <v>351</v>
      </c>
      <c r="G31" s="1" t="s">
        <v>352</v>
      </c>
      <c r="H31" s="1" t="s">
        <v>353</v>
      </c>
      <c r="I31" s="1" t="s">
        <v>354</v>
      </c>
      <c r="J31" s="1" t="s">
        <v>355</v>
      </c>
      <c r="K31" s="1" t="s">
        <v>356</v>
      </c>
      <c r="L31" s="1" t="s">
        <v>357</v>
      </c>
      <c r="M31" s="1" t="s">
        <v>358</v>
      </c>
      <c r="N31" s="11"/>
      <c r="O31" s="24"/>
    </row>
    <row r="32" spans="1:15" x14ac:dyDescent="0.35">
      <c r="A32" s="6">
        <v>31</v>
      </c>
      <c r="B32" s="3" t="s">
        <v>359</v>
      </c>
      <c r="C32" s="1" t="s">
        <v>360</v>
      </c>
      <c r="D32" s="1" t="s">
        <v>361</v>
      </c>
      <c r="E32" s="1" t="s">
        <v>362</v>
      </c>
      <c r="F32" s="1" t="s">
        <v>363</v>
      </c>
      <c r="G32" s="1" t="s">
        <v>364</v>
      </c>
      <c r="H32" s="1" t="s">
        <v>2440</v>
      </c>
      <c r="I32" s="1" t="s">
        <v>365</v>
      </c>
      <c r="J32" s="1" t="s">
        <v>366</v>
      </c>
      <c r="K32" s="1" t="s">
        <v>367</v>
      </c>
      <c r="L32" s="1" t="s">
        <v>368</v>
      </c>
      <c r="M32" s="1" t="s">
        <v>369</v>
      </c>
      <c r="N32" s="10"/>
      <c r="O32" s="24"/>
    </row>
    <row r="33" spans="1:15" x14ac:dyDescent="0.35">
      <c r="A33" s="6">
        <v>32</v>
      </c>
      <c r="B33" s="3" t="s">
        <v>370</v>
      </c>
      <c r="C33" s="1" t="s">
        <v>371</v>
      </c>
      <c r="D33" s="1" t="s">
        <v>372</v>
      </c>
      <c r="E33" s="1" t="s">
        <v>373</v>
      </c>
      <c r="F33" s="1" t="s">
        <v>2440</v>
      </c>
      <c r="G33" s="1" t="s">
        <v>374</v>
      </c>
      <c r="H33" s="1" t="s">
        <v>2440</v>
      </c>
      <c r="I33" s="1" t="s">
        <v>375</v>
      </c>
      <c r="J33" s="1" t="s">
        <v>376</v>
      </c>
      <c r="K33" s="1" t="s">
        <v>377</v>
      </c>
      <c r="L33" s="1" t="s">
        <v>2440</v>
      </c>
      <c r="M33" s="1" t="s">
        <v>378</v>
      </c>
      <c r="N33" s="10"/>
      <c r="O33" s="24"/>
    </row>
    <row r="34" spans="1:15" x14ac:dyDescent="0.35">
      <c r="A34" s="6">
        <v>33</v>
      </c>
      <c r="B34" s="3" t="s">
        <v>379</v>
      </c>
      <c r="C34" s="1" t="s">
        <v>380</v>
      </c>
      <c r="D34" s="1" t="s">
        <v>2440</v>
      </c>
      <c r="E34" s="1" t="s">
        <v>381</v>
      </c>
      <c r="F34" s="1" t="s">
        <v>2440</v>
      </c>
      <c r="G34" s="1" t="s">
        <v>382</v>
      </c>
      <c r="H34" s="1" t="s">
        <v>2440</v>
      </c>
      <c r="I34" s="1" t="s">
        <v>2440</v>
      </c>
      <c r="J34" s="1" t="s">
        <v>383</v>
      </c>
      <c r="K34" s="1" t="s">
        <v>384</v>
      </c>
      <c r="L34" s="1" t="s">
        <v>385</v>
      </c>
      <c r="M34" s="1" t="s">
        <v>386</v>
      </c>
      <c r="N34" s="10"/>
      <c r="O34" s="24"/>
    </row>
    <row r="35" spans="1:15" x14ac:dyDescent="0.35">
      <c r="A35" s="6">
        <v>34</v>
      </c>
      <c r="B35" s="3" t="s">
        <v>387</v>
      </c>
      <c r="C35" s="1" t="s">
        <v>388</v>
      </c>
      <c r="D35" s="1" t="s">
        <v>389</v>
      </c>
      <c r="E35" s="1" t="s">
        <v>390</v>
      </c>
      <c r="F35" s="1" t="s">
        <v>391</v>
      </c>
      <c r="G35" s="1" t="s">
        <v>392</v>
      </c>
      <c r="H35" s="1" t="s">
        <v>2440</v>
      </c>
      <c r="I35" s="1" t="s">
        <v>393</v>
      </c>
      <c r="J35" s="1" t="s">
        <v>394</v>
      </c>
      <c r="K35" s="1" t="s">
        <v>395</v>
      </c>
      <c r="L35" s="1" t="s">
        <v>396</v>
      </c>
      <c r="M35" s="1" t="s">
        <v>397</v>
      </c>
      <c r="N35" s="8"/>
      <c r="O35" s="24"/>
    </row>
    <row r="36" spans="1:15" x14ac:dyDescent="0.35">
      <c r="A36" s="6">
        <v>35</v>
      </c>
      <c r="B36" s="3" t="s">
        <v>398</v>
      </c>
      <c r="C36" s="1" t="s">
        <v>399</v>
      </c>
      <c r="D36" s="1" t="s">
        <v>400</v>
      </c>
      <c r="E36" s="1" t="s">
        <v>401</v>
      </c>
      <c r="F36" s="1" t="s">
        <v>2440</v>
      </c>
      <c r="G36" s="1" t="s">
        <v>2440</v>
      </c>
      <c r="H36" s="1" t="s">
        <v>2440</v>
      </c>
      <c r="I36" s="1" t="s">
        <v>402</v>
      </c>
      <c r="J36" s="1" t="s">
        <v>403</v>
      </c>
      <c r="K36" s="1" t="s">
        <v>404</v>
      </c>
      <c r="L36" s="1" t="s">
        <v>405</v>
      </c>
      <c r="M36" s="1" t="s">
        <v>406</v>
      </c>
      <c r="N36" s="8"/>
      <c r="O36" s="24"/>
    </row>
    <row r="37" spans="1:15" x14ac:dyDescent="0.35">
      <c r="A37" s="6">
        <v>36</v>
      </c>
      <c r="B37" s="3" t="s">
        <v>407</v>
      </c>
      <c r="C37" s="1" t="s">
        <v>408</v>
      </c>
      <c r="D37" s="1" t="s">
        <v>409</v>
      </c>
      <c r="E37" s="1" t="s">
        <v>410</v>
      </c>
      <c r="F37" s="1" t="s">
        <v>2440</v>
      </c>
      <c r="G37" s="1" t="s">
        <v>411</v>
      </c>
      <c r="H37" s="1" t="s">
        <v>2440</v>
      </c>
      <c r="I37" s="1" t="s">
        <v>412</v>
      </c>
      <c r="J37" s="1" t="s">
        <v>413</v>
      </c>
      <c r="K37" s="1" t="s">
        <v>414</v>
      </c>
      <c r="L37" s="1" t="s">
        <v>415</v>
      </c>
      <c r="M37" s="1" t="s">
        <v>416</v>
      </c>
      <c r="N37" s="8"/>
      <c r="O37" s="24"/>
    </row>
    <row r="38" spans="1:15" x14ac:dyDescent="0.35">
      <c r="A38" s="6">
        <v>37</v>
      </c>
      <c r="B38" s="3" t="s">
        <v>417</v>
      </c>
      <c r="C38" s="1" t="s">
        <v>2440</v>
      </c>
      <c r="D38" s="1" t="s">
        <v>418</v>
      </c>
      <c r="E38" s="1" t="s">
        <v>419</v>
      </c>
      <c r="F38" s="1" t="s">
        <v>420</v>
      </c>
      <c r="G38" s="1" t="s">
        <v>421</v>
      </c>
      <c r="H38" s="1" t="s">
        <v>422</v>
      </c>
      <c r="I38" s="1" t="s">
        <v>2440</v>
      </c>
      <c r="J38" s="1" t="s">
        <v>423</v>
      </c>
      <c r="K38" s="1" t="s">
        <v>424</v>
      </c>
      <c r="L38" s="1" t="s">
        <v>424</v>
      </c>
      <c r="M38" s="1" t="s">
        <v>425</v>
      </c>
      <c r="N38" s="10"/>
      <c r="O38" s="24"/>
    </row>
    <row r="39" spans="1:15" x14ac:dyDescent="0.35">
      <c r="A39" s="6">
        <v>38</v>
      </c>
      <c r="B39" s="3" t="s">
        <v>426</v>
      </c>
      <c r="C39" s="1" t="s">
        <v>427</v>
      </c>
      <c r="D39" s="1" t="s">
        <v>428</v>
      </c>
      <c r="E39" s="1" t="s">
        <v>429</v>
      </c>
      <c r="F39" s="1" t="s">
        <v>2440</v>
      </c>
      <c r="G39" s="1" t="s">
        <v>430</v>
      </c>
      <c r="H39" s="1" t="s">
        <v>431</v>
      </c>
      <c r="I39" s="1" t="s">
        <v>432</v>
      </c>
      <c r="J39" s="1" t="s">
        <v>433</v>
      </c>
      <c r="K39" s="1" t="s">
        <v>434</v>
      </c>
      <c r="L39" s="1" t="s">
        <v>435</v>
      </c>
      <c r="M39" s="1" t="s">
        <v>436</v>
      </c>
      <c r="N39" s="10"/>
      <c r="O39" s="24"/>
    </row>
    <row r="40" spans="1:15" x14ac:dyDescent="0.35">
      <c r="A40" s="6">
        <v>39</v>
      </c>
      <c r="B40" s="3" t="s">
        <v>437</v>
      </c>
      <c r="C40" s="1" t="s">
        <v>438</v>
      </c>
      <c r="D40" s="1" t="s">
        <v>439</v>
      </c>
      <c r="E40" s="1" t="s">
        <v>440</v>
      </c>
      <c r="F40" s="1" t="s">
        <v>441</v>
      </c>
      <c r="G40" s="1" t="s">
        <v>442</v>
      </c>
      <c r="H40" s="1" t="s">
        <v>443</v>
      </c>
      <c r="I40" s="1" t="s">
        <v>444</v>
      </c>
      <c r="J40" s="1" t="s">
        <v>445</v>
      </c>
      <c r="K40" s="1" t="s">
        <v>446</v>
      </c>
      <c r="L40" s="1" t="s">
        <v>447</v>
      </c>
      <c r="M40" s="1" t="s">
        <v>448</v>
      </c>
      <c r="N40" s="10"/>
      <c r="O40" s="24"/>
    </row>
    <row r="41" spans="1:15" x14ac:dyDescent="0.35">
      <c r="A41" s="6">
        <v>40</v>
      </c>
      <c r="B41" s="3" t="s">
        <v>449</v>
      </c>
      <c r="C41" s="1" t="s">
        <v>450</v>
      </c>
      <c r="D41" s="1" t="s">
        <v>451</v>
      </c>
      <c r="E41" s="1" t="s">
        <v>452</v>
      </c>
      <c r="F41" s="1" t="s">
        <v>2440</v>
      </c>
      <c r="G41" s="1" t="s">
        <v>453</v>
      </c>
      <c r="H41" s="1" t="s">
        <v>2440</v>
      </c>
      <c r="I41" s="1" t="s">
        <v>454</v>
      </c>
      <c r="J41" s="1" t="s">
        <v>455</v>
      </c>
      <c r="K41" s="1" t="s">
        <v>456</v>
      </c>
      <c r="L41" s="1" t="s">
        <v>457</v>
      </c>
      <c r="M41" s="1" t="s">
        <v>458</v>
      </c>
      <c r="N41" s="11"/>
      <c r="O41" s="24"/>
    </row>
    <row r="42" spans="1:15" x14ac:dyDescent="0.35">
      <c r="A42" s="6">
        <v>41</v>
      </c>
      <c r="B42" s="3" t="s">
        <v>459</v>
      </c>
      <c r="C42" s="1" t="s">
        <v>460</v>
      </c>
      <c r="D42" s="1" t="s">
        <v>461</v>
      </c>
      <c r="E42" s="1" t="s">
        <v>462</v>
      </c>
      <c r="F42" s="1" t="s">
        <v>2440</v>
      </c>
      <c r="G42" s="1" t="s">
        <v>463</v>
      </c>
      <c r="H42" s="1" t="s">
        <v>2440</v>
      </c>
      <c r="I42" s="1" t="s">
        <v>464</v>
      </c>
      <c r="J42" s="1" t="s">
        <v>465</v>
      </c>
      <c r="K42" s="1" t="s">
        <v>466</v>
      </c>
      <c r="L42" s="1" t="s">
        <v>467</v>
      </c>
      <c r="M42" s="1" t="s">
        <v>468</v>
      </c>
      <c r="N42" s="11"/>
      <c r="O42" s="24"/>
    </row>
    <row r="43" spans="1:15" x14ac:dyDescent="0.35">
      <c r="A43" s="6">
        <v>42</v>
      </c>
      <c r="B43" s="3" t="s">
        <v>469</v>
      </c>
      <c r="C43" s="1" t="s">
        <v>470</v>
      </c>
      <c r="D43" s="1" t="s">
        <v>471</v>
      </c>
      <c r="E43" s="1" t="s">
        <v>472</v>
      </c>
      <c r="F43" s="1" t="s">
        <v>473</v>
      </c>
      <c r="G43" s="1" t="s">
        <v>474</v>
      </c>
      <c r="H43" s="1" t="s">
        <v>475</v>
      </c>
      <c r="I43" s="1" t="s">
        <v>476</v>
      </c>
      <c r="J43" s="1" t="s">
        <v>477</v>
      </c>
      <c r="K43" s="1" t="s">
        <v>478</v>
      </c>
      <c r="L43" s="1" t="s">
        <v>479</v>
      </c>
      <c r="M43" s="1" t="s">
        <v>480</v>
      </c>
      <c r="N43" s="11"/>
      <c r="O43" s="24"/>
    </row>
    <row r="44" spans="1:15" x14ac:dyDescent="0.35">
      <c r="A44" s="6">
        <v>43</v>
      </c>
      <c r="B44" s="3" t="s">
        <v>481</v>
      </c>
      <c r="C44" s="1" t="s">
        <v>482</v>
      </c>
      <c r="D44" s="1" t="s">
        <v>483</v>
      </c>
      <c r="E44" s="1" t="s">
        <v>484</v>
      </c>
      <c r="F44" s="1" t="s">
        <v>485</v>
      </c>
      <c r="G44" s="1" t="s">
        <v>486</v>
      </c>
      <c r="H44" s="1" t="s">
        <v>487</v>
      </c>
      <c r="I44" s="1" t="s">
        <v>488</v>
      </c>
      <c r="J44" s="1" t="s">
        <v>489</v>
      </c>
      <c r="K44" s="1" t="s">
        <v>490</v>
      </c>
      <c r="L44" s="1" t="s">
        <v>491</v>
      </c>
      <c r="M44" s="1" t="s">
        <v>492</v>
      </c>
      <c r="N44" s="11"/>
      <c r="O44" s="24"/>
    </row>
    <row r="45" spans="1:15" x14ac:dyDescent="0.35">
      <c r="A45" s="6">
        <v>44</v>
      </c>
      <c r="B45" s="3" t="s">
        <v>493</v>
      </c>
      <c r="C45" s="1" t="s">
        <v>494</v>
      </c>
      <c r="D45" s="1" t="s">
        <v>2440</v>
      </c>
      <c r="E45" s="1" t="s">
        <v>495</v>
      </c>
      <c r="F45" s="2" t="s">
        <v>496</v>
      </c>
      <c r="G45" s="1" t="s">
        <v>497</v>
      </c>
      <c r="H45" s="1" t="s">
        <v>2440</v>
      </c>
      <c r="I45" s="1" t="s">
        <v>498</v>
      </c>
      <c r="J45" s="1" t="s">
        <v>499</v>
      </c>
      <c r="K45" s="1" t="s">
        <v>500</v>
      </c>
      <c r="L45" s="1" t="s">
        <v>501</v>
      </c>
      <c r="M45" s="1" t="s">
        <v>502</v>
      </c>
      <c r="N45" s="12"/>
      <c r="O45" s="24"/>
    </row>
    <row r="46" spans="1:15" x14ac:dyDescent="0.35">
      <c r="A46" s="6">
        <v>45</v>
      </c>
      <c r="B46" s="3" t="s">
        <v>503</v>
      </c>
      <c r="C46" s="1" t="s">
        <v>504</v>
      </c>
      <c r="D46" s="2" t="s">
        <v>505</v>
      </c>
      <c r="E46" s="1" t="s">
        <v>506</v>
      </c>
      <c r="F46" s="1" t="s">
        <v>507</v>
      </c>
      <c r="G46" s="1" t="s">
        <v>508</v>
      </c>
      <c r="H46" s="1" t="s">
        <v>2440</v>
      </c>
      <c r="I46" s="1" t="s">
        <v>509</v>
      </c>
      <c r="J46" s="1" t="s">
        <v>510</v>
      </c>
      <c r="K46" s="1" t="s">
        <v>511</v>
      </c>
      <c r="L46" s="1" t="s">
        <v>512</v>
      </c>
      <c r="M46" s="1" t="s">
        <v>513</v>
      </c>
      <c r="N46" s="8"/>
      <c r="O46" s="24"/>
    </row>
    <row r="47" spans="1:15" x14ac:dyDescent="0.35">
      <c r="A47" s="6">
        <v>46</v>
      </c>
      <c r="B47" s="15" t="s">
        <v>514</v>
      </c>
      <c r="C47" s="1" t="s">
        <v>515</v>
      </c>
      <c r="D47" s="1" t="s">
        <v>516</v>
      </c>
      <c r="E47" s="1" t="s">
        <v>517</v>
      </c>
      <c r="F47" s="1" t="s">
        <v>518</v>
      </c>
      <c r="G47" s="1" t="s">
        <v>519</v>
      </c>
      <c r="H47" s="1" t="s">
        <v>520</v>
      </c>
      <c r="I47" s="1" t="s">
        <v>521</v>
      </c>
      <c r="J47" s="1" t="s">
        <v>522</v>
      </c>
      <c r="K47" s="1" t="s">
        <v>523</v>
      </c>
      <c r="L47" s="1" t="s">
        <v>524</v>
      </c>
      <c r="M47" s="1" t="s">
        <v>525</v>
      </c>
    </row>
    <row r="48" spans="1:15" x14ac:dyDescent="0.35">
      <c r="A48" s="6">
        <v>47</v>
      </c>
      <c r="B48" s="15" t="s">
        <v>526</v>
      </c>
      <c r="C48" s="1" t="s">
        <v>527</v>
      </c>
      <c r="D48" s="1" t="s">
        <v>528</v>
      </c>
      <c r="E48" s="1" t="s">
        <v>529</v>
      </c>
      <c r="F48" s="1" t="s">
        <v>530</v>
      </c>
      <c r="G48" s="1" t="s">
        <v>531</v>
      </c>
      <c r="H48" s="1" t="s">
        <v>532</v>
      </c>
      <c r="I48" s="1" t="s">
        <v>533</v>
      </c>
      <c r="J48" s="1" t="s">
        <v>534</v>
      </c>
      <c r="K48" s="1" t="s">
        <v>535</v>
      </c>
      <c r="L48" s="1" t="s">
        <v>536</v>
      </c>
      <c r="M48" s="1" t="s">
        <v>537</v>
      </c>
    </row>
    <row r="49" spans="1:13" x14ac:dyDescent="0.35">
      <c r="A49" s="6">
        <v>48</v>
      </c>
      <c r="B49" s="15" t="s">
        <v>538</v>
      </c>
      <c r="C49" s="1" t="s">
        <v>539</v>
      </c>
      <c r="D49" s="1" t="s">
        <v>540</v>
      </c>
      <c r="E49" s="1" t="s">
        <v>541</v>
      </c>
      <c r="F49" s="1" t="s">
        <v>542</v>
      </c>
      <c r="G49" s="1" t="s">
        <v>543</v>
      </c>
      <c r="H49" s="1" t="s">
        <v>544</v>
      </c>
      <c r="I49" s="1" t="s">
        <v>545</v>
      </c>
      <c r="J49" s="1" t="s">
        <v>546</v>
      </c>
      <c r="K49" s="1" t="s">
        <v>547</v>
      </c>
      <c r="L49" s="1" t="s">
        <v>548</v>
      </c>
      <c r="M49" s="1" t="s">
        <v>549</v>
      </c>
    </row>
    <row r="50" spans="1:13" x14ac:dyDescent="0.35">
      <c r="A50" s="6">
        <v>49</v>
      </c>
      <c r="B50" s="15" t="s">
        <v>550</v>
      </c>
      <c r="C50" s="1" t="s">
        <v>551</v>
      </c>
      <c r="D50" s="1" t="s">
        <v>552</v>
      </c>
      <c r="E50" s="1" t="s">
        <v>553</v>
      </c>
      <c r="F50" s="1" t="s">
        <v>554</v>
      </c>
      <c r="G50" s="1" t="s">
        <v>555</v>
      </c>
      <c r="H50" s="1" t="s">
        <v>556</v>
      </c>
      <c r="I50" s="1" t="s">
        <v>557</v>
      </c>
      <c r="J50" s="1" t="s">
        <v>558</v>
      </c>
      <c r="K50" s="1" t="s">
        <v>559</v>
      </c>
      <c r="L50" s="1" t="s">
        <v>560</v>
      </c>
      <c r="M50" s="1" t="s">
        <v>561</v>
      </c>
    </row>
    <row r="51" spans="1:13" x14ac:dyDescent="0.35">
      <c r="A51" s="6">
        <v>50</v>
      </c>
      <c r="B51" s="15" t="s">
        <v>562</v>
      </c>
      <c r="C51" s="1" t="s">
        <v>563</v>
      </c>
      <c r="D51" s="1" t="s">
        <v>564</v>
      </c>
      <c r="E51" s="1" t="s">
        <v>565</v>
      </c>
      <c r="F51" s="1" t="s">
        <v>566</v>
      </c>
      <c r="G51" s="1" t="s">
        <v>567</v>
      </c>
      <c r="H51" s="1" t="s">
        <v>568</v>
      </c>
      <c r="I51" s="1" t="s">
        <v>569</v>
      </c>
      <c r="J51" s="1" t="s">
        <v>570</v>
      </c>
      <c r="K51" s="1" t="s">
        <v>571</v>
      </c>
      <c r="L51" s="6" t="s">
        <v>2440</v>
      </c>
      <c r="M51" s="1" t="s">
        <v>572</v>
      </c>
    </row>
    <row r="52" spans="1:13" x14ac:dyDescent="0.35">
      <c r="A52" s="6">
        <v>51</v>
      </c>
      <c r="B52" s="15" t="s">
        <v>573</v>
      </c>
      <c r="C52" s="1" t="s">
        <v>574</v>
      </c>
      <c r="D52" s="1" t="s">
        <v>575</v>
      </c>
      <c r="E52" s="1" t="s">
        <v>576</v>
      </c>
      <c r="F52" s="1" t="s">
        <v>577</v>
      </c>
      <c r="G52" s="1" t="s">
        <v>578</v>
      </c>
      <c r="H52" s="1" t="s">
        <v>579</v>
      </c>
      <c r="I52" s="1" t="s">
        <v>580</v>
      </c>
      <c r="J52" s="1" t="s">
        <v>581</v>
      </c>
      <c r="K52" s="1" t="s">
        <v>582</v>
      </c>
      <c r="L52" s="1" t="s">
        <v>583</v>
      </c>
      <c r="M52" s="1" t="s">
        <v>584</v>
      </c>
    </row>
    <row r="53" spans="1:13" x14ac:dyDescent="0.35">
      <c r="A53" s="6">
        <v>52</v>
      </c>
      <c r="B53" s="15" t="s">
        <v>585</v>
      </c>
      <c r="C53" s="1" t="s">
        <v>586</v>
      </c>
      <c r="D53" s="1" t="s">
        <v>587</v>
      </c>
      <c r="E53" s="1" t="s">
        <v>588</v>
      </c>
      <c r="F53" s="1" t="s">
        <v>589</v>
      </c>
      <c r="G53" s="1" t="s">
        <v>590</v>
      </c>
      <c r="H53" s="1" t="s">
        <v>591</v>
      </c>
      <c r="I53" s="1" t="s">
        <v>592</v>
      </c>
      <c r="J53" s="1" t="s">
        <v>593</v>
      </c>
      <c r="K53" s="1" t="s">
        <v>594</v>
      </c>
      <c r="L53" s="1" t="s">
        <v>595</v>
      </c>
      <c r="M53" s="1" t="s">
        <v>596</v>
      </c>
    </row>
    <row r="54" spans="1:13" x14ac:dyDescent="0.35">
      <c r="A54" s="6">
        <v>53</v>
      </c>
      <c r="B54" s="6" t="s">
        <v>597</v>
      </c>
      <c r="C54" s="1" t="s">
        <v>598</v>
      </c>
      <c r="D54" s="1" t="s">
        <v>599</v>
      </c>
      <c r="E54" s="1" t="s">
        <v>600</v>
      </c>
      <c r="F54" s="1" t="s">
        <v>601</v>
      </c>
      <c r="G54" s="1" t="s">
        <v>602</v>
      </c>
      <c r="H54" s="3" t="s">
        <v>2440</v>
      </c>
      <c r="I54" s="1" t="s">
        <v>603</v>
      </c>
      <c r="J54" s="1" t="s">
        <v>604</v>
      </c>
      <c r="K54" s="1" t="s">
        <v>605</v>
      </c>
      <c r="L54" s="1" t="s">
        <v>606</v>
      </c>
      <c r="M54" s="1" t="s">
        <v>607</v>
      </c>
    </row>
    <row r="55" spans="1:13" x14ac:dyDescent="0.35">
      <c r="A55" s="6">
        <v>54</v>
      </c>
      <c r="B55" s="6" t="s">
        <v>608</v>
      </c>
      <c r="C55" s="1" t="s">
        <v>609</v>
      </c>
      <c r="D55" s="1" t="s">
        <v>610</v>
      </c>
      <c r="E55" s="1" t="s">
        <v>611</v>
      </c>
      <c r="F55" s="1" t="s">
        <v>612</v>
      </c>
      <c r="G55" s="1" t="s">
        <v>613</v>
      </c>
      <c r="H55" s="1" t="s">
        <v>614</v>
      </c>
      <c r="I55" s="1" t="s">
        <v>615</v>
      </c>
      <c r="J55" s="1" t="s">
        <v>616</v>
      </c>
      <c r="K55" s="1" t="s">
        <v>617</v>
      </c>
      <c r="L55" s="1" t="s">
        <v>618</v>
      </c>
      <c r="M55" s="1" t="s">
        <v>619</v>
      </c>
    </row>
    <row r="56" spans="1:13" x14ac:dyDescent="0.35">
      <c r="A56" s="6">
        <v>55</v>
      </c>
      <c r="B56" s="6" t="s">
        <v>620</v>
      </c>
      <c r="C56" s="1" t="s">
        <v>621</v>
      </c>
      <c r="D56" s="1" t="s">
        <v>622</v>
      </c>
      <c r="E56" s="1" t="s">
        <v>623</v>
      </c>
      <c r="F56" s="1" t="s">
        <v>624</v>
      </c>
      <c r="G56" s="1" t="s">
        <v>625</v>
      </c>
      <c r="H56" s="1" t="s">
        <v>626</v>
      </c>
      <c r="I56" s="1" t="s">
        <v>627</v>
      </c>
      <c r="J56" s="1" t="s">
        <v>628</v>
      </c>
      <c r="K56" s="1" t="s">
        <v>629</v>
      </c>
      <c r="L56" s="1" t="s">
        <v>630</v>
      </c>
      <c r="M56" s="1" t="s">
        <v>631</v>
      </c>
    </row>
    <row r="57" spans="1:13" x14ac:dyDescent="0.35">
      <c r="A57" s="6">
        <v>56</v>
      </c>
      <c r="B57" s="6" t="s">
        <v>632</v>
      </c>
      <c r="C57" s="1" t="s">
        <v>633</v>
      </c>
      <c r="D57" s="1" t="s">
        <v>634</v>
      </c>
      <c r="E57" s="1" t="s">
        <v>635</v>
      </c>
      <c r="F57" s="1" t="s">
        <v>636</v>
      </c>
      <c r="G57" s="1" t="s">
        <v>637</v>
      </c>
      <c r="H57" s="1" t="s">
        <v>638</v>
      </c>
      <c r="I57" s="1" t="s">
        <v>639</v>
      </c>
      <c r="J57" s="1" t="s">
        <v>640</v>
      </c>
      <c r="K57" s="1" t="s">
        <v>641</v>
      </c>
      <c r="L57" s="1" t="s">
        <v>642</v>
      </c>
      <c r="M57" s="1" t="s">
        <v>643</v>
      </c>
    </row>
    <row r="58" spans="1:13" x14ac:dyDescent="0.35">
      <c r="A58" s="6">
        <v>57</v>
      </c>
      <c r="B58" s="15" t="s">
        <v>644</v>
      </c>
      <c r="C58" s="1" t="s">
        <v>645</v>
      </c>
      <c r="D58" s="6" t="s">
        <v>646</v>
      </c>
      <c r="E58" s="1" t="s">
        <v>647</v>
      </c>
      <c r="F58" s="1" t="s">
        <v>648</v>
      </c>
      <c r="G58" s="1" t="s">
        <v>649</v>
      </c>
      <c r="H58" s="1" t="s">
        <v>650</v>
      </c>
      <c r="I58" s="1" t="s">
        <v>651</v>
      </c>
      <c r="J58" s="1" t="s">
        <v>652</v>
      </c>
      <c r="K58" s="1" t="s">
        <v>653</v>
      </c>
      <c r="L58" s="1" t="s">
        <v>654</v>
      </c>
      <c r="M58" s="1" t="s">
        <v>655</v>
      </c>
    </row>
    <row r="59" spans="1:13" x14ac:dyDescent="0.35">
      <c r="A59" s="6">
        <v>58</v>
      </c>
      <c r="B59" s="15" t="s">
        <v>656</v>
      </c>
      <c r="C59" s="1" t="s">
        <v>657</v>
      </c>
      <c r="D59" s="1" t="s">
        <v>658</v>
      </c>
      <c r="E59" s="1" t="s">
        <v>659</v>
      </c>
      <c r="F59" s="1" t="s">
        <v>660</v>
      </c>
      <c r="G59" s="1" t="s">
        <v>661</v>
      </c>
      <c r="H59" s="1" t="s">
        <v>662</v>
      </c>
      <c r="I59" s="1" t="s">
        <v>663</v>
      </c>
      <c r="J59" s="1" t="s">
        <v>664</v>
      </c>
      <c r="K59" s="1" t="s">
        <v>665</v>
      </c>
      <c r="L59" s="1" t="s">
        <v>666</v>
      </c>
      <c r="M59" s="1" t="s">
        <v>667</v>
      </c>
    </row>
    <row r="60" spans="1:13" x14ac:dyDescent="0.35">
      <c r="A60" s="6">
        <v>59</v>
      </c>
      <c r="B60" s="15" t="s">
        <v>668</v>
      </c>
      <c r="C60" s="1" t="s">
        <v>669</v>
      </c>
      <c r="D60" s="1" t="s">
        <v>670</v>
      </c>
      <c r="E60" s="1" t="s">
        <v>671</v>
      </c>
      <c r="F60" s="1" t="s">
        <v>672</v>
      </c>
      <c r="G60" s="1" t="s">
        <v>673</v>
      </c>
      <c r="H60" s="1" t="s">
        <v>674</v>
      </c>
      <c r="I60" s="1" t="s">
        <v>675</v>
      </c>
      <c r="J60" s="1" t="s">
        <v>676</v>
      </c>
      <c r="K60" s="1" t="s">
        <v>677</v>
      </c>
      <c r="L60" s="1" t="s">
        <v>678</v>
      </c>
      <c r="M60" s="1" t="s">
        <v>679</v>
      </c>
    </row>
    <row r="61" spans="1:13" x14ac:dyDescent="0.35">
      <c r="A61" s="6">
        <v>60</v>
      </c>
      <c r="B61" s="15" t="s">
        <v>680</v>
      </c>
      <c r="C61" s="1" t="s">
        <v>681</v>
      </c>
      <c r="D61" s="1" t="s">
        <v>682</v>
      </c>
      <c r="E61" s="1" t="s">
        <v>683</v>
      </c>
      <c r="F61" s="1" t="s">
        <v>684</v>
      </c>
      <c r="G61" s="1" t="s">
        <v>685</v>
      </c>
      <c r="H61" s="6" t="s">
        <v>2440</v>
      </c>
      <c r="I61" s="1" t="s">
        <v>686</v>
      </c>
      <c r="J61" s="1" t="s">
        <v>687</v>
      </c>
      <c r="K61" s="1" t="s">
        <v>688</v>
      </c>
      <c r="L61" s="1" t="s">
        <v>689</v>
      </c>
      <c r="M61" s="1" t="s">
        <v>690</v>
      </c>
    </row>
    <row r="62" spans="1:13" x14ac:dyDescent="0.35">
      <c r="A62" s="6">
        <v>61</v>
      </c>
      <c r="B62" s="15" t="s">
        <v>691</v>
      </c>
      <c r="C62" s="1" t="s">
        <v>692</v>
      </c>
      <c r="D62" s="1" t="s">
        <v>693</v>
      </c>
      <c r="E62" s="1" t="s">
        <v>694</v>
      </c>
      <c r="F62" s="1" t="s">
        <v>695</v>
      </c>
      <c r="G62" s="1" t="s">
        <v>696</v>
      </c>
      <c r="H62" s="1" t="s">
        <v>697</v>
      </c>
      <c r="I62" s="1" t="s">
        <v>698</v>
      </c>
      <c r="J62" s="1" t="s">
        <v>699</v>
      </c>
      <c r="K62" s="1" t="s">
        <v>700</v>
      </c>
      <c r="L62" s="1" t="s">
        <v>701</v>
      </c>
      <c r="M62" s="1" t="s">
        <v>702</v>
      </c>
    </row>
    <row r="63" spans="1:13" x14ac:dyDescent="0.35">
      <c r="A63" s="6">
        <v>62</v>
      </c>
      <c r="B63" s="15" t="s">
        <v>703</v>
      </c>
      <c r="C63" s="1" t="s">
        <v>704</v>
      </c>
      <c r="D63" s="1" t="s">
        <v>705</v>
      </c>
      <c r="E63" s="1" t="s">
        <v>706</v>
      </c>
      <c r="F63" s="1" t="s">
        <v>707</v>
      </c>
      <c r="G63" s="1" t="s">
        <v>708</v>
      </c>
      <c r="H63" s="1" t="s">
        <v>709</v>
      </c>
      <c r="I63" s="1" t="s">
        <v>710</v>
      </c>
      <c r="J63" s="1" t="s">
        <v>711</v>
      </c>
      <c r="K63" s="1" t="s">
        <v>712</v>
      </c>
      <c r="L63" s="1" t="s">
        <v>713</v>
      </c>
      <c r="M63" s="1" t="s">
        <v>714</v>
      </c>
    </row>
    <row r="64" spans="1:13" x14ac:dyDescent="0.35">
      <c r="A64" s="6">
        <v>63</v>
      </c>
      <c r="B64" s="15" t="s">
        <v>715</v>
      </c>
      <c r="C64" s="1" t="s">
        <v>716</v>
      </c>
      <c r="D64" s="1" t="s">
        <v>717</v>
      </c>
      <c r="E64" s="1" t="s">
        <v>718</v>
      </c>
      <c r="F64" s="1" t="s">
        <v>719</v>
      </c>
      <c r="G64" s="1" t="s">
        <v>720</v>
      </c>
      <c r="H64" s="1" t="s">
        <v>721</v>
      </c>
      <c r="I64" s="1" t="s">
        <v>722</v>
      </c>
      <c r="J64" s="1" t="s">
        <v>723</v>
      </c>
      <c r="K64" s="1" t="s">
        <v>724</v>
      </c>
      <c r="L64" s="1" t="s">
        <v>725</v>
      </c>
      <c r="M64" s="1" t="s">
        <v>726</v>
      </c>
    </row>
    <row r="65" spans="1:13" x14ac:dyDescent="0.35">
      <c r="A65" s="6">
        <v>64</v>
      </c>
      <c r="B65" s="16" t="s">
        <v>727</v>
      </c>
      <c r="C65" s="1" t="s">
        <v>728</v>
      </c>
      <c r="D65" s="1" t="s">
        <v>729</v>
      </c>
      <c r="E65" s="1" t="s">
        <v>730</v>
      </c>
      <c r="F65" s="1" t="s">
        <v>731</v>
      </c>
      <c r="G65" s="1" t="s">
        <v>732</v>
      </c>
      <c r="H65" s="1" t="s">
        <v>733</v>
      </c>
      <c r="I65" s="1" t="s">
        <v>734</v>
      </c>
      <c r="J65" s="1" t="s">
        <v>735</v>
      </c>
      <c r="K65" s="1" t="s">
        <v>736</v>
      </c>
      <c r="L65" s="1" t="s">
        <v>737</v>
      </c>
      <c r="M65" s="1" t="s">
        <v>738</v>
      </c>
    </row>
    <row r="66" spans="1:13" x14ac:dyDescent="0.35">
      <c r="A66" s="6">
        <v>65</v>
      </c>
      <c r="B66" s="15" t="s">
        <v>739</v>
      </c>
      <c r="C66" s="1" t="s">
        <v>740</v>
      </c>
      <c r="D66" s="1" t="s">
        <v>741</v>
      </c>
      <c r="E66" s="1" t="s">
        <v>742</v>
      </c>
      <c r="F66" s="1" t="s">
        <v>743</v>
      </c>
      <c r="G66" s="1" t="s">
        <v>744</v>
      </c>
      <c r="H66" s="1" t="s">
        <v>745</v>
      </c>
      <c r="I66" s="1" t="s">
        <v>746</v>
      </c>
      <c r="J66" s="1" t="s">
        <v>747</v>
      </c>
      <c r="K66" s="1" t="s">
        <v>748</v>
      </c>
      <c r="L66" s="1" t="s">
        <v>749</v>
      </c>
      <c r="M66" s="1" t="s">
        <v>750</v>
      </c>
    </row>
    <row r="67" spans="1:13" x14ac:dyDescent="0.35">
      <c r="A67" s="6">
        <v>66</v>
      </c>
      <c r="B67" s="15" t="s">
        <v>751</v>
      </c>
      <c r="C67" s="1" t="s">
        <v>752</v>
      </c>
      <c r="D67" s="1" t="s">
        <v>753</v>
      </c>
      <c r="E67" s="1" t="s">
        <v>754</v>
      </c>
      <c r="F67" s="1" t="s">
        <v>755</v>
      </c>
      <c r="G67" s="1" t="s">
        <v>756</v>
      </c>
      <c r="H67" s="1" t="s">
        <v>757</v>
      </c>
      <c r="I67" s="1" t="s">
        <v>758</v>
      </c>
      <c r="J67" s="1" t="s">
        <v>759</v>
      </c>
      <c r="K67" s="1" t="s">
        <v>760</v>
      </c>
      <c r="L67" s="1" t="s">
        <v>761</v>
      </c>
      <c r="M67" s="1" t="s">
        <v>762</v>
      </c>
    </row>
    <row r="68" spans="1:13" x14ac:dyDescent="0.35">
      <c r="A68" s="6">
        <v>67</v>
      </c>
      <c r="B68" s="15" t="s">
        <v>763</v>
      </c>
      <c r="C68" s="1" t="s">
        <v>764</v>
      </c>
      <c r="D68" s="1" t="s">
        <v>765</v>
      </c>
      <c r="E68" s="1" t="s">
        <v>766</v>
      </c>
      <c r="F68" s="1" t="s">
        <v>767</v>
      </c>
      <c r="G68" s="1" t="s">
        <v>768</v>
      </c>
      <c r="H68" s="1" t="s">
        <v>769</v>
      </c>
      <c r="I68" s="1" t="s">
        <v>770</v>
      </c>
      <c r="J68" s="1" t="s">
        <v>771</v>
      </c>
      <c r="K68" s="1" t="s">
        <v>772</v>
      </c>
      <c r="L68" s="1" t="s">
        <v>773</v>
      </c>
      <c r="M68" s="1" t="s">
        <v>774</v>
      </c>
    </row>
    <row r="69" spans="1:13" x14ac:dyDescent="0.35">
      <c r="A69" s="6">
        <v>68</v>
      </c>
      <c r="B69" s="15" t="s">
        <v>775</v>
      </c>
      <c r="C69" s="1" t="s">
        <v>776</v>
      </c>
      <c r="D69" s="1" t="s">
        <v>777</v>
      </c>
      <c r="E69" s="1" t="s">
        <v>778</v>
      </c>
      <c r="F69" s="1" t="s">
        <v>779</v>
      </c>
      <c r="G69" s="1" t="s">
        <v>780</v>
      </c>
      <c r="H69" s="1" t="s">
        <v>781</v>
      </c>
      <c r="I69" s="1" t="s">
        <v>782</v>
      </c>
      <c r="J69" s="1" t="s">
        <v>783</v>
      </c>
      <c r="K69" s="6" t="s">
        <v>784</v>
      </c>
      <c r="L69" s="1" t="s">
        <v>785</v>
      </c>
      <c r="M69" s="1" t="s">
        <v>786</v>
      </c>
    </row>
    <row r="70" spans="1:13" x14ac:dyDescent="0.35">
      <c r="A70" s="6">
        <v>69</v>
      </c>
      <c r="B70" s="6" t="s">
        <v>787</v>
      </c>
      <c r="C70" s="1" t="s">
        <v>788</v>
      </c>
      <c r="D70" s="1" t="s">
        <v>789</v>
      </c>
      <c r="E70" s="1" t="s">
        <v>790</v>
      </c>
      <c r="F70" s="1" t="s">
        <v>791</v>
      </c>
      <c r="G70" s="1" t="s">
        <v>792</v>
      </c>
      <c r="H70" s="1" t="s">
        <v>793</v>
      </c>
      <c r="I70" s="1" t="s">
        <v>794</v>
      </c>
      <c r="J70" s="1" t="s">
        <v>795</v>
      </c>
      <c r="K70" s="6" t="s">
        <v>796</v>
      </c>
      <c r="L70" s="1" t="s">
        <v>797</v>
      </c>
      <c r="M70" s="1" t="s">
        <v>798</v>
      </c>
    </row>
    <row r="71" spans="1:13" x14ac:dyDescent="0.35">
      <c r="A71" s="6">
        <v>70</v>
      </c>
      <c r="B71" s="6" t="s">
        <v>799</v>
      </c>
      <c r="C71" s="1" t="s">
        <v>800</v>
      </c>
      <c r="D71" s="1" t="s">
        <v>801</v>
      </c>
      <c r="E71" s="1" t="s">
        <v>802</v>
      </c>
      <c r="F71" s="1" t="s">
        <v>803</v>
      </c>
      <c r="G71" s="1" t="s">
        <v>804</v>
      </c>
      <c r="H71" s="1" t="s">
        <v>805</v>
      </c>
      <c r="I71" s="1" t="s">
        <v>806</v>
      </c>
      <c r="J71" s="1" t="s">
        <v>807</v>
      </c>
      <c r="K71" s="1" t="s">
        <v>808</v>
      </c>
      <c r="L71" s="1" t="s">
        <v>809</v>
      </c>
      <c r="M71" s="1" t="s">
        <v>810</v>
      </c>
    </row>
    <row r="72" spans="1:13" x14ac:dyDescent="0.35">
      <c r="A72" s="6">
        <v>71</v>
      </c>
      <c r="B72" s="17" t="s">
        <v>811</v>
      </c>
      <c r="C72" s="1" t="s">
        <v>812</v>
      </c>
      <c r="D72" s="1" t="s">
        <v>813</v>
      </c>
      <c r="E72" s="1" t="s">
        <v>814</v>
      </c>
      <c r="F72" s="1" t="s">
        <v>815</v>
      </c>
      <c r="G72" s="1" t="s">
        <v>816</v>
      </c>
      <c r="H72" s="1" t="s">
        <v>817</v>
      </c>
      <c r="I72" s="1" t="s">
        <v>818</v>
      </c>
      <c r="J72" s="1" t="s">
        <v>819</v>
      </c>
      <c r="K72" s="1" t="s">
        <v>820</v>
      </c>
      <c r="L72" s="1" t="s">
        <v>821</v>
      </c>
      <c r="M72" s="1" t="s">
        <v>822</v>
      </c>
    </row>
    <row r="73" spans="1:13" x14ac:dyDescent="0.35">
      <c r="A73" s="6">
        <v>72</v>
      </c>
      <c r="B73" s="17" t="s">
        <v>823</v>
      </c>
      <c r="C73" s="1" t="s">
        <v>824</v>
      </c>
      <c r="D73" s="1" t="s">
        <v>825</v>
      </c>
      <c r="E73" s="1" t="s">
        <v>826</v>
      </c>
      <c r="F73" s="1" t="s">
        <v>827</v>
      </c>
      <c r="G73" s="1" t="s">
        <v>828</v>
      </c>
      <c r="H73" s="1" t="s">
        <v>829</v>
      </c>
      <c r="I73" s="1" t="s">
        <v>830</v>
      </c>
      <c r="J73" s="1" t="s">
        <v>831</v>
      </c>
      <c r="K73" s="6" t="s">
        <v>832</v>
      </c>
      <c r="L73" s="1" t="s">
        <v>833</v>
      </c>
      <c r="M73" s="1" t="s">
        <v>834</v>
      </c>
    </row>
    <row r="74" spans="1:13" x14ac:dyDescent="0.35">
      <c r="A74" s="6">
        <v>73</v>
      </c>
      <c r="B74" s="17" t="s">
        <v>835</v>
      </c>
      <c r="C74" s="1" t="s">
        <v>836</v>
      </c>
      <c r="D74" s="1" t="s">
        <v>837</v>
      </c>
      <c r="E74" s="1" t="s">
        <v>838</v>
      </c>
      <c r="F74" s="1" t="s">
        <v>839</v>
      </c>
      <c r="G74" s="1" t="s">
        <v>840</v>
      </c>
      <c r="H74" s="1" t="s">
        <v>841</v>
      </c>
      <c r="I74" s="1" t="s">
        <v>842</v>
      </c>
      <c r="J74" s="1" t="s">
        <v>843</v>
      </c>
      <c r="K74" s="1" t="s">
        <v>844</v>
      </c>
      <c r="L74" s="1" t="s">
        <v>845</v>
      </c>
      <c r="M74" s="1" t="s">
        <v>846</v>
      </c>
    </row>
    <row r="75" spans="1:13" x14ac:dyDescent="0.35">
      <c r="A75" s="6">
        <v>74</v>
      </c>
      <c r="B75" s="6" t="s">
        <v>847</v>
      </c>
      <c r="C75" s="1" t="s">
        <v>848</v>
      </c>
      <c r="D75" s="1" t="s">
        <v>849</v>
      </c>
      <c r="E75" s="1" t="s">
        <v>850</v>
      </c>
      <c r="F75" s="1" t="s">
        <v>851</v>
      </c>
      <c r="G75" s="1" t="s">
        <v>852</v>
      </c>
      <c r="H75" s="1" t="s">
        <v>853</v>
      </c>
      <c r="I75" s="1" t="s">
        <v>854</v>
      </c>
      <c r="J75" s="1" t="s">
        <v>855</v>
      </c>
      <c r="K75" s="1" t="s">
        <v>856</v>
      </c>
      <c r="L75" s="1" t="s">
        <v>857</v>
      </c>
      <c r="M75" s="1" t="s">
        <v>858</v>
      </c>
    </row>
    <row r="76" spans="1:13" x14ac:dyDescent="0.35">
      <c r="A76" s="6">
        <v>75</v>
      </c>
      <c r="B76" s="6" t="s">
        <v>859</v>
      </c>
      <c r="C76" s="1" t="s">
        <v>860</v>
      </c>
      <c r="D76" s="1" t="s">
        <v>861</v>
      </c>
      <c r="E76" s="1" t="s">
        <v>862</v>
      </c>
      <c r="F76" s="1" t="s">
        <v>863</v>
      </c>
      <c r="G76" s="1" t="s">
        <v>864</v>
      </c>
      <c r="H76" s="1" t="s">
        <v>865</v>
      </c>
      <c r="I76" s="1" t="s">
        <v>866</v>
      </c>
      <c r="J76" s="1" t="s">
        <v>867</v>
      </c>
      <c r="K76" s="1" t="s">
        <v>868</v>
      </c>
      <c r="L76" s="1" t="s">
        <v>869</v>
      </c>
      <c r="M76" s="1" t="s">
        <v>870</v>
      </c>
    </row>
    <row r="77" spans="1:13" x14ac:dyDescent="0.35">
      <c r="A77" s="6">
        <v>76</v>
      </c>
      <c r="B77" s="15" t="s">
        <v>871</v>
      </c>
      <c r="C77" s="1" t="s">
        <v>872</v>
      </c>
      <c r="D77" s="1" t="s">
        <v>873</v>
      </c>
      <c r="E77" s="1" t="s">
        <v>874</v>
      </c>
      <c r="F77" s="1" t="s">
        <v>875</v>
      </c>
      <c r="G77" s="1" t="s">
        <v>876</v>
      </c>
      <c r="H77" s="1" t="s">
        <v>877</v>
      </c>
      <c r="I77" s="1" t="s">
        <v>878</v>
      </c>
      <c r="J77" s="1" t="s">
        <v>879</v>
      </c>
      <c r="K77" s="1" t="s">
        <v>880</v>
      </c>
      <c r="L77" s="1" t="s">
        <v>881</v>
      </c>
      <c r="M77" s="1" t="s">
        <v>882</v>
      </c>
    </row>
    <row r="78" spans="1:13" x14ac:dyDescent="0.35">
      <c r="A78" s="6">
        <v>77</v>
      </c>
      <c r="B78" s="15" t="s">
        <v>883</v>
      </c>
      <c r="C78" s="1" t="s">
        <v>884</v>
      </c>
      <c r="D78" s="1" t="s">
        <v>885</v>
      </c>
      <c r="E78" s="1" t="s">
        <v>886</v>
      </c>
      <c r="F78" s="1" t="s">
        <v>887</v>
      </c>
      <c r="G78" s="1" t="s">
        <v>888</v>
      </c>
      <c r="H78" s="6" t="s">
        <v>2440</v>
      </c>
      <c r="I78" s="1" t="s">
        <v>889</v>
      </c>
      <c r="J78" s="1" t="s">
        <v>890</v>
      </c>
      <c r="K78" s="1" t="s">
        <v>891</v>
      </c>
      <c r="L78" s="1" t="s">
        <v>892</v>
      </c>
      <c r="M78" s="1" t="s">
        <v>893</v>
      </c>
    </row>
    <row r="79" spans="1:13" x14ac:dyDescent="0.35">
      <c r="A79" s="6">
        <v>78</v>
      </c>
      <c r="B79" s="6" t="s">
        <v>894</v>
      </c>
      <c r="C79" s="1" t="s">
        <v>895</v>
      </c>
      <c r="D79" s="1" t="s">
        <v>896</v>
      </c>
      <c r="E79" s="1" t="s">
        <v>897</v>
      </c>
      <c r="F79" s="1" t="s">
        <v>898</v>
      </c>
      <c r="G79" s="1" t="s">
        <v>899</v>
      </c>
      <c r="H79" s="1" t="s">
        <v>900</v>
      </c>
      <c r="I79" s="1" t="s">
        <v>901</v>
      </c>
      <c r="J79" s="1" t="s">
        <v>902</v>
      </c>
      <c r="K79" s="1" t="s">
        <v>903</v>
      </c>
      <c r="L79" s="1" t="s">
        <v>904</v>
      </c>
      <c r="M79" s="1" t="s">
        <v>905</v>
      </c>
    </row>
    <row r="80" spans="1:13" x14ac:dyDescent="0.35">
      <c r="A80" s="6">
        <v>79</v>
      </c>
      <c r="B80" s="15" t="s">
        <v>906</v>
      </c>
      <c r="C80" s="1" t="s">
        <v>907</v>
      </c>
      <c r="D80" s="1" t="s">
        <v>908</v>
      </c>
      <c r="E80" s="1" t="s">
        <v>909</v>
      </c>
      <c r="F80" s="1" t="s">
        <v>910</v>
      </c>
      <c r="G80" s="1" t="s">
        <v>911</v>
      </c>
      <c r="H80" s="1" t="s">
        <v>912</v>
      </c>
      <c r="I80" s="1" t="s">
        <v>913</v>
      </c>
      <c r="J80" s="1" t="s">
        <v>914</v>
      </c>
      <c r="K80" s="1" t="s">
        <v>915</v>
      </c>
      <c r="L80" s="1" t="s">
        <v>916</v>
      </c>
      <c r="M80" s="1" t="s">
        <v>917</v>
      </c>
    </row>
    <row r="81" spans="1:13" x14ac:dyDescent="0.35">
      <c r="A81" s="6">
        <v>80</v>
      </c>
      <c r="B81" s="15" t="s">
        <v>918</v>
      </c>
      <c r="C81" s="1" t="s">
        <v>919</v>
      </c>
      <c r="D81" s="1" t="s">
        <v>920</v>
      </c>
      <c r="E81" s="1" t="s">
        <v>921</v>
      </c>
      <c r="F81" s="1" t="s">
        <v>922</v>
      </c>
      <c r="G81" s="1" t="s">
        <v>923</v>
      </c>
      <c r="H81" s="1" t="s">
        <v>924</v>
      </c>
      <c r="I81" s="1" t="s">
        <v>925</v>
      </c>
      <c r="J81" s="1" t="s">
        <v>926</v>
      </c>
      <c r="K81" s="1" t="s">
        <v>927</v>
      </c>
      <c r="L81" s="1" t="s">
        <v>928</v>
      </c>
      <c r="M81" s="1" t="s">
        <v>929</v>
      </c>
    </row>
    <row r="82" spans="1:13" x14ac:dyDescent="0.35">
      <c r="A82" s="6">
        <v>81</v>
      </c>
      <c r="B82" s="15" t="s">
        <v>930</v>
      </c>
      <c r="C82" s="1" t="s">
        <v>931</v>
      </c>
      <c r="D82" s="1" t="s">
        <v>932</v>
      </c>
      <c r="E82" s="1" t="s">
        <v>933</v>
      </c>
      <c r="F82" s="1" t="s">
        <v>934</v>
      </c>
      <c r="G82" s="1" t="s">
        <v>935</v>
      </c>
      <c r="H82" s="1" t="s">
        <v>936</v>
      </c>
      <c r="I82" s="1" t="s">
        <v>937</v>
      </c>
      <c r="J82" s="1" t="s">
        <v>938</v>
      </c>
      <c r="K82" s="1" t="s">
        <v>939</v>
      </c>
      <c r="L82" s="1" t="s">
        <v>940</v>
      </c>
      <c r="M82" s="1" t="s">
        <v>941</v>
      </c>
    </row>
    <row r="83" spans="1:13" x14ac:dyDescent="0.35">
      <c r="A83" s="6">
        <v>82</v>
      </c>
      <c r="B83" s="6" t="s">
        <v>942</v>
      </c>
      <c r="C83" s="1" t="s">
        <v>943</v>
      </c>
      <c r="D83" s="1" t="s">
        <v>944</v>
      </c>
      <c r="E83" s="1" t="s">
        <v>945</v>
      </c>
      <c r="F83" s="1" t="s">
        <v>946</v>
      </c>
      <c r="G83" s="1" t="s">
        <v>947</v>
      </c>
      <c r="H83" s="1" t="s">
        <v>948</v>
      </c>
      <c r="I83" s="1" t="s">
        <v>949</v>
      </c>
      <c r="J83" s="1" t="s">
        <v>950</v>
      </c>
      <c r="K83" s="1" t="s">
        <v>951</v>
      </c>
      <c r="L83" s="1" t="s">
        <v>952</v>
      </c>
      <c r="M83" s="6" t="s">
        <v>953</v>
      </c>
    </row>
    <row r="84" spans="1:13" x14ac:dyDescent="0.35">
      <c r="A84" s="6">
        <v>83</v>
      </c>
      <c r="B84" s="6" t="s">
        <v>954</v>
      </c>
      <c r="C84" s="1" t="s">
        <v>955</v>
      </c>
      <c r="D84" s="1" t="s">
        <v>956</v>
      </c>
      <c r="E84" s="1" t="s">
        <v>957</v>
      </c>
      <c r="F84" s="1" t="s">
        <v>958</v>
      </c>
      <c r="G84" s="1" t="s">
        <v>959</v>
      </c>
      <c r="H84" s="1" t="s">
        <v>960</v>
      </c>
      <c r="I84" s="1" t="s">
        <v>961</v>
      </c>
      <c r="J84" s="1" t="s">
        <v>962</v>
      </c>
      <c r="K84" s="1" t="s">
        <v>963</v>
      </c>
      <c r="L84" s="1" t="s">
        <v>964</v>
      </c>
      <c r="M84" s="1" t="s">
        <v>965</v>
      </c>
    </row>
    <row r="85" spans="1:13" x14ac:dyDescent="0.35">
      <c r="A85" s="6">
        <v>84</v>
      </c>
      <c r="B85" s="6" t="s">
        <v>966</v>
      </c>
      <c r="C85" s="1" t="s">
        <v>967</v>
      </c>
      <c r="D85" s="1" t="s">
        <v>968</v>
      </c>
      <c r="E85" s="1" t="s">
        <v>969</v>
      </c>
      <c r="F85" s="1" t="s">
        <v>970</v>
      </c>
      <c r="G85" s="1" t="s">
        <v>971</v>
      </c>
      <c r="H85" s="1" t="s">
        <v>972</v>
      </c>
      <c r="I85" s="1" t="s">
        <v>973</v>
      </c>
      <c r="J85" s="1" t="s">
        <v>974</v>
      </c>
      <c r="K85" s="1" t="s">
        <v>975</v>
      </c>
      <c r="L85" s="1" t="s">
        <v>976</v>
      </c>
      <c r="M85" s="1" t="s">
        <v>977</v>
      </c>
    </row>
    <row r="86" spans="1:13" x14ac:dyDescent="0.35">
      <c r="A86" s="6">
        <v>85</v>
      </c>
      <c r="B86" s="6" t="s">
        <v>978</v>
      </c>
      <c r="C86" s="1" t="s">
        <v>979</v>
      </c>
      <c r="D86" s="6" t="s">
        <v>2440</v>
      </c>
      <c r="E86" s="1" t="s">
        <v>980</v>
      </c>
      <c r="F86" s="1" t="s">
        <v>981</v>
      </c>
      <c r="G86" s="1" t="s">
        <v>982</v>
      </c>
      <c r="H86" s="6" t="s">
        <v>2440</v>
      </c>
      <c r="I86" s="1" t="s">
        <v>983</v>
      </c>
      <c r="J86" s="1" t="s">
        <v>984</v>
      </c>
      <c r="K86" s="1" t="s">
        <v>985</v>
      </c>
      <c r="L86" s="1" t="s">
        <v>986</v>
      </c>
      <c r="M86" s="1" t="s">
        <v>987</v>
      </c>
    </row>
    <row r="87" spans="1:13" x14ac:dyDescent="0.35">
      <c r="A87" s="6">
        <v>86</v>
      </c>
      <c r="B87" s="6" t="s">
        <v>988</v>
      </c>
      <c r="C87" s="1" t="s">
        <v>989</v>
      </c>
      <c r="D87" s="1" t="s">
        <v>990</v>
      </c>
      <c r="E87" s="1" t="s">
        <v>991</v>
      </c>
      <c r="F87" s="1" t="s">
        <v>992</v>
      </c>
      <c r="G87" s="1" t="s">
        <v>993</v>
      </c>
      <c r="H87" s="1" t="s">
        <v>994</v>
      </c>
      <c r="I87" s="1" t="s">
        <v>995</v>
      </c>
      <c r="J87" s="1" t="s">
        <v>996</v>
      </c>
      <c r="K87" s="1" t="s">
        <v>997</v>
      </c>
      <c r="L87" s="1" t="s">
        <v>998</v>
      </c>
      <c r="M87" s="1" t="s">
        <v>999</v>
      </c>
    </row>
    <row r="88" spans="1:13" x14ac:dyDescent="0.35">
      <c r="A88" s="6">
        <v>87</v>
      </c>
      <c r="B88" s="6" t="s">
        <v>1000</v>
      </c>
      <c r="C88" s="1" t="s">
        <v>1001</v>
      </c>
      <c r="D88" s="1" t="s">
        <v>1002</v>
      </c>
      <c r="E88" s="1" t="s">
        <v>1003</v>
      </c>
      <c r="F88" s="1" t="s">
        <v>1004</v>
      </c>
      <c r="G88" s="1" t="s">
        <v>1005</v>
      </c>
      <c r="H88" s="1" t="s">
        <v>1006</v>
      </c>
      <c r="I88" s="1" t="s">
        <v>1007</v>
      </c>
      <c r="J88" s="1" t="s">
        <v>1008</v>
      </c>
      <c r="K88" s="1" t="s">
        <v>1009</v>
      </c>
      <c r="L88" s="1" t="s">
        <v>1010</v>
      </c>
      <c r="M88" s="1" t="s">
        <v>1011</v>
      </c>
    </row>
    <row r="89" spans="1:13" x14ac:dyDescent="0.35">
      <c r="A89" s="6">
        <v>88</v>
      </c>
      <c r="B89" s="15" t="s">
        <v>1012</v>
      </c>
      <c r="C89" s="1" t="s">
        <v>1013</v>
      </c>
      <c r="D89" s="1" t="s">
        <v>1014</v>
      </c>
      <c r="E89" s="1" t="s">
        <v>1015</v>
      </c>
      <c r="F89" s="1" t="s">
        <v>1016</v>
      </c>
      <c r="G89" s="1" t="s">
        <v>1017</v>
      </c>
      <c r="H89" s="1" t="s">
        <v>1018</v>
      </c>
      <c r="I89" s="1" t="s">
        <v>1019</v>
      </c>
      <c r="J89" s="1" t="s">
        <v>1020</v>
      </c>
      <c r="K89" s="1" t="s">
        <v>1021</v>
      </c>
      <c r="L89" s="1" t="s">
        <v>1022</v>
      </c>
      <c r="M89" s="1" t="s">
        <v>1023</v>
      </c>
    </row>
    <row r="90" spans="1:13" x14ac:dyDescent="0.35">
      <c r="A90" s="6">
        <v>89</v>
      </c>
      <c r="B90" s="15" t="s">
        <v>1024</v>
      </c>
      <c r="C90" s="1" t="s">
        <v>1025</v>
      </c>
      <c r="D90" s="1" t="s">
        <v>1026</v>
      </c>
      <c r="E90" s="1" t="s">
        <v>1027</v>
      </c>
      <c r="F90" s="1" t="s">
        <v>1028</v>
      </c>
      <c r="G90" s="1" t="s">
        <v>1029</v>
      </c>
      <c r="H90" s="1" t="s">
        <v>1030</v>
      </c>
      <c r="I90" s="1" t="s">
        <v>1031</v>
      </c>
      <c r="J90" s="1" t="s">
        <v>1032</v>
      </c>
      <c r="K90" s="1" t="s">
        <v>1033</v>
      </c>
      <c r="L90" s="1" t="s">
        <v>1034</v>
      </c>
      <c r="M90" s="1" t="s">
        <v>1035</v>
      </c>
    </row>
    <row r="91" spans="1:13" x14ac:dyDescent="0.35">
      <c r="A91" s="6">
        <v>90</v>
      </c>
      <c r="B91" s="15" t="s">
        <v>1036</v>
      </c>
      <c r="C91" s="1" t="s">
        <v>1037</v>
      </c>
      <c r="D91" s="1" t="s">
        <v>1038</v>
      </c>
      <c r="E91" s="1" t="s">
        <v>1039</v>
      </c>
      <c r="F91" s="1" t="s">
        <v>1040</v>
      </c>
      <c r="G91" s="1" t="s">
        <v>1041</v>
      </c>
      <c r="H91" s="1" t="s">
        <v>1042</v>
      </c>
      <c r="I91" s="1" t="s">
        <v>1043</v>
      </c>
      <c r="J91" s="1" t="s">
        <v>1044</v>
      </c>
      <c r="K91" s="1" t="s">
        <v>1045</v>
      </c>
      <c r="L91" s="1" t="s">
        <v>1046</v>
      </c>
      <c r="M91" s="1" t="s">
        <v>1047</v>
      </c>
    </row>
    <row r="92" spans="1:13" x14ac:dyDescent="0.35">
      <c r="A92" s="6">
        <v>91</v>
      </c>
      <c r="B92" s="15" t="s">
        <v>1048</v>
      </c>
      <c r="C92" s="1" t="s">
        <v>1049</v>
      </c>
      <c r="D92" s="1" t="s">
        <v>1050</v>
      </c>
      <c r="E92" s="1" t="s">
        <v>1051</v>
      </c>
      <c r="F92" s="1" t="s">
        <v>1052</v>
      </c>
      <c r="G92" s="1" t="s">
        <v>1053</v>
      </c>
      <c r="H92" s="1" t="s">
        <v>1054</v>
      </c>
      <c r="I92" s="1" t="s">
        <v>1055</v>
      </c>
      <c r="J92" s="1" t="s">
        <v>1056</v>
      </c>
      <c r="K92" s="1" t="s">
        <v>1057</v>
      </c>
      <c r="L92" s="1" t="s">
        <v>1058</v>
      </c>
      <c r="M92" s="1" t="s">
        <v>1059</v>
      </c>
    </row>
    <row r="93" spans="1:13" x14ac:dyDescent="0.35">
      <c r="A93" s="6">
        <v>92</v>
      </c>
      <c r="B93" s="15" t="s">
        <v>1060</v>
      </c>
      <c r="C93" s="1" t="s">
        <v>1061</v>
      </c>
      <c r="D93" s="1" t="s">
        <v>1062</v>
      </c>
      <c r="E93" s="1" t="s">
        <v>1063</v>
      </c>
      <c r="F93" s="1" t="s">
        <v>1064</v>
      </c>
      <c r="G93" s="1" t="s">
        <v>1065</v>
      </c>
      <c r="H93" s="1" t="s">
        <v>1066</v>
      </c>
      <c r="I93" s="1" t="s">
        <v>1067</v>
      </c>
      <c r="J93" s="1" t="s">
        <v>1068</v>
      </c>
      <c r="K93" s="1" t="s">
        <v>1069</v>
      </c>
      <c r="L93" s="1" t="s">
        <v>1070</v>
      </c>
      <c r="M93" s="1" t="s">
        <v>1071</v>
      </c>
    </row>
    <row r="94" spans="1:13" x14ac:dyDescent="0.35">
      <c r="A94" s="6">
        <v>93</v>
      </c>
      <c r="B94" s="15" t="s">
        <v>1072</v>
      </c>
      <c r="C94" s="1" t="s">
        <v>1073</v>
      </c>
      <c r="D94" s="1" t="s">
        <v>1074</v>
      </c>
      <c r="E94" s="1" t="s">
        <v>1075</v>
      </c>
      <c r="F94" s="1" t="s">
        <v>1076</v>
      </c>
      <c r="G94" s="1" t="s">
        <v>1077</v>
      </c>
      <c r="H94" s="1" t="s">
        <v>1078</v>
      </c>
      <c r="I94" s="1" t="s">
        <v>1079</v>
      </c>
      <c r="J94" s="1" t="s">
        <v>1080</v>
      </c>
      <c r="K94" s="1" t="s">
        <v>1081</v>
      </c>
      <c r="L94" s="1" t="s">
        <v>1082</v>
      </c>
      <c r="M94" s="1" t="s">
        <v>1083</v>
      </c>
    </row>
    <row r="95" spans="1:13" x14ac:dyDescent="0.35">
      <c r="A95" s="6">
        <v>94</v>
      </c>
      <c r="B95" s="15" t="s">
        <v>1084</v>
      </c>
      <c r="C95" s="1" t="s">
        <v>1085</v>
      </c>
      <c r="D95" s="1" t="s">
        <v>1086</v>
      </c>
      <c r="E95" s="1" t="s">
        <v>1087</v>
      </c>
      <c r="F95" s="1" t="s">
        <v>1088</v>
      </c>
      <c r="G95" s="1" t="s">
        <v>1089</v>
      </c>
      <c r="H95" s="1" t="s">
        <v>1090</v>
      </c>
      <c r="I95" s="1" t="s">
        <v>1091</v>
      </c>
      <c r="J95" s="1" t="s">
        <v>1092</v>
      </c>
      <c r="K95" s="1" t="s">
        <v>1093</v>
      </c>
      <c r="L95" s="1" t="s">
        <v>1094</v>
      </c>
      <c r="M95" s="1" t="s">
        <v>1095</v>
      </c>
    </row>
    <row r="96" spans="1:13" x14ac:dyDescent="0.35">
      <c r="A96" s="6">
        <v>95</v>
      </c>
      <c r="B96" s="18" t="s">
        <v>1096</v>
      </c>
      <c r="C96" s="1" t="s">
        <v>1097</v>
      </c>
      <c r="D96" s="1" t="s">
        <v>1098</v>
      </c>
      <c r="E96" s="1" t="s">
        <v>1099</v>
      </c>
      <c r="F96" s="1" t="s">
        <v>1100</v>
      </c>
      <c r="G96" s="1" t="s">
        <v>1101</v>
      </c>
      <c r="H96" s="1" t="s">
        <v>1102</v>
      </c>
      <c r="I96" s="1" t="s">
        <v>1103</v>
      </c>
      <c r="J96" s="1" t="s">
        <v>1104</v>
      </c>
      <c r="K96" s="1" t="s">
        <v>1105</v>
      </c>
      <c r="L96" s="1" t="s">
        <v>1106</v>
      </c>
      <c r="M96" s="1" t="s">
        <v>1107</v>
      </c>
    </row>
    <row r="97" spans="1:13" x14ac:dyDescent="0.35">
      <c r="A97" s="6">
        <v>96</v>
      </c>
      <c r="B97" s="15" t="s">
        <v>1108</v>
      </c>
      <c r="C97" s="1" t="s">
        <v>1109</v>
      </c>
      <c r="D97" s="1" t="s">
        <v>1110</v>
      </c>
      <c r="E97" s="1" t="s">
        <v>1111</v>
      </c>
      <c r="F97" s="1" t="s">
        <v>1112</v>
      </c>
      <c r="G97" s="1" t="s">
        <v>1113</v>
      </c>
      <c r="H97" s="1" t="s">
        <v>1114</v>
      </c>
      <c r="I97" s="1" t="s">
        <v>1115</v>
      </c>
      <c r="J97" s="1" t="s">
        <v>1116</v>
      </c>
      <c r="K97" s="1" t="s">
        <v>1117</v>
      </c>
      <c r="L97" s="1" t="s">
        <v>1118</v>
      </c>
      <c r="M97" s="1" t="s">
        <v>1119</v>
      </c>
    </row>
    <row r="98" spans="1:13" x14ac:dyDescent="0.35">
      <c r="A98" s="6">
        <v>97</v>
      </c>
      <c r="B98" s="15" t="s">
        <v>1120</v>
      </c>
      <c r="C98" s="1" t="s">
        <v>1121</v>
      </c>
      <c r="D98" s="1" t="s">
        <v>1122</v>
      </c>
      <c r="E98" s="1" t="s">
        <v>1123</v>
      </c>
      <c r="F98" s="1" t="s">
        <v>1124</v>
      </c>
      <c r="G98" s="1" t="s">
        <v>1125</v>
      </c>
      <c r="H98" s="1" t="s">
        <v>1126</v>
      </c>
      <c r="I98" s="1" t="s">
        <v>1127</v>
      </c>
      <c r="J98" s="1" t="s">
        <v>1128</v>
      </c>
      <c r="K98" s="1" t="s">
        <v>1129</v>
      </c>
      <c r="L98" s="6" t="s">
        <v>1130</v>
      </c>
      <c r="M98" s="1" t="s">
        <v>1131</v>
      </c>
    </row>
    <row r="99" spans="1:13" x14ac:dyDescent="0.35">
      <c r="A99" s="6">
        <v>98</v>
      </c>
      <c r="B99" s="15" t="s">
        <v>1132</v>
      </c>
      <c r="C99" s="1" t="s">
        <v>1133</v>
      </c>
      <c r="D99" s="1" t="s">
        <v>1134</v>
      </c>
      <c r="E99" s="1" t="s">
        <v>1135</v>
      </c>
      <c r="F99" s="1" t="s">
        <v>1136</v>
      </c>
      <c r="G99" s="1" t="s">
        <v>1137</v>
      </c>
      <c r="H99" s="1" t="s">
        <v>1138</v>
      </c>
      <c r="I99" s="1" t="s">
        <v>1139</v>
      </c>
      <c r="J99" s="1" t="s">
        <v>1140</v>
      </c>
      <c r="K99" s="1" t="s">
        <v>1141</v>
      </c>
      <c r="L99" s="1" t="s">
        <v>1142</v>
      </c>
      <c r="M99" s="1" t="s">
        <v>1143</v>
      </c>
    </row>
    <row r="100" spans="1:13" x14ac:dyDescent="0.35">
      <c r="A100" s="6">
        <v>99</v>
      </c>
      <c r="B100" s="6" t="s">
        <v>1144</v>
      </c>
      <c r="C100" s="1" t="s">
        <v>1145</v>
      </c>
      <c r="D100" s="1" t="s">
        <v>1146</v>
      </c>
      <c r="E100" s="1" t="s">
        <v>1147</v>
      </c>
      <c r="F100" s="1" t="s">
        <v>1148</v>
      </c>
      <c r="G100" s="1" t="s">
        <v>1149</v>
      </c>
      <c r="H100" s="1" t="s">
        <v>1150</v>
      </c>
      <c r="I100" s="1" t="s">
        <v>1151</v>
      </c>
      <c r="J100" s="1" t="s">
        <v>1152</v>
      </c>
      <c r="K100" s="1" t="s">
        <v>1153</v>
      </c>
      <c r="L100" s="1" t="s">
        <v>1154</v>
      </c>
      <c r="M100" s="1" t="s">
        <v>1155</v>
      </c>
    </row>
    <row r="101" spans="1:13" x14ac:dyDescent="0.35">
      <c r="A101" s="6">
        <v>100</v>
      </c>
      <c r="B101" s="6" t="s">
        <v>1156</v>
      </c>
      <c r="C101" s="1" t="s">
        <v>1157</v>
      </c>
      <c r="D101" s="1" t="s">
        <v>1158</v>
      </c>
      <c r="E101" s="1" t="s">
        <v>1159</v>
      </c>
      <c r="F101" s="1" t="s">
        <v>1160</v>
      </c>
      <c r="G101" s="1" t="s">
        <v>1161</v>
      </c>
      <c r="H101" s="1" t="s">
        <v>1162</v>
      </c>
      <c r="I101" s="1" t="s">
        <v>1163</v>
      </c>
      <c r="J101" s="1" t="s">
        <v>1164</v>
      </c>
      <c r="K101" s="1" t="s">
        <v>1165</v>
      </c>
      <c r="L101" s="1" t="s">
        <v>1166</v>
      </c>
      <c r="M101" s="1" t="s">
        <v>1167</v>
      </c>
    </row>
    <row r="102" spans="1:13" x14ac:dyDescent="0.35">
      <c r="A102" s="6">
        <v>101</v>
      </c>
      <c r="B102" s="19" t="s">
        <v>1168</v>
      </c>
      <c r="C102" s="1" t="s">
        <v>1169</v>
      </c>
      <c r="D102" s="1" t="s">
        <v>1170</v>
      </c>
      <c r="E102" s="1" t="s">
        <v>1171</v>
      </c>
      <c r="F102" s="1" t="s">
        <v>1172</v>
      </c>
      <c r="G102" s="1" t="s">
        <v>1173</v>
      </c>
      <c r="H102" s="1" t="s">
        <v>1174</v>
      </c>
      <c r="I102" s="1" t="s">
        <v>1175</v>
      </c>
      <c r="J102" s="1" t="s">
        <v>1176</v>
      </c>
      <c r="K102" s="1" t="s">
        <v>1177</v>
      </c>
      <c r="L102" s="1" t="s">
        <v>1178</v>
      </c>
      <c r="M102" s="1" t="s">
        <v>1179</v>
      </c>
    </row>
    <row r="103" spans="1:13" x14ac:dyDescent="0.35">
      <c r="A103" s="6">
        <v>102</v>
      </c>
      <c r="B103" s="19" t="s">
        <v>1180</v>
      </c>
      <c r="C103" s="1" t="s">
        <v>1181</v>
      </c>
      <c r="D103" s="1" t="s">
        <v>1182</v>
      </c>
      <c r="E103" s="1" t="s">
        <v>1183</v>
      </c>
      <c r="F103" s="1" t="s">
        <v>1184</v>
      </c>
      <c r="G103" s="1" t="s">
        <v>1185</v>
      </c>
      <c r="H103" s="1" t="s">
        <v>1186</v>
      </c>
      <c r="I103" s="1" t="s">
        <v>1187</v>
      </c>
      <c r="J103" s="1" t="s">
        <v>1188</v>
      </c>
      <c r="K103" s="1" t="s">
        <v>1189</v>
      </c>
      <c r="L103" s="1" t="s">
        <v>1190</v>
      </c>
      <c r="M103" s="1" t="s">
        <v>1191</v>
      </c>
    </row>
    <row r="104" spans="1:13" x14ac:dyDescent="0.35">
      <c r="A104" s="6">
        <v>103</v>
      </c>
      <c r="B104" s="7" t="s">
        <v>1192</v>
      </c>
      <c r="C104" s="6" t="s">
        <v>1193</v>
      </c>
      <c r="D104" s="1" t="s">
        <v>1194</v>
      </c>
      <c r="E104" s="1" t="s">
        <v>1195</v>
      </c>
      <c r="F104" s="1" t="s">
        <v>1196</v>
      </c>
      <c r="G104" s="6" t="s">
        <v>1197</v>
      </c>
      <c r="H104" s="1" t="s">
        <v>1198</v>
      </c>
      <c r="I104" s="1" t="s">
        <v>1199</v>
      </c>
      <c r="J104" s="1" t="s">
        <v>1200</v>
      </c>
      <c r="K104" s="1" t="s">
        <v>1201</v>
      </c>
      <c r="L104" s="1" t="s">
        <v>1202</v>
      </c>
      <c r="M104" s="1" t="s">
        <v>1203</v>
      </c>
    </row>
    <row r="105" spans="1:13" x14ac:dyDescent="0.35">
      <c r="A105" s="6">
        <v>104</v>
      </c>
      <c r="B105" s="7" t="s">
        <v>1204</v>
      </c>
      <c r="C105" s="1" t="s">
        <v>1205</v>
      </c>
      <c r="D105" s="1" t="s">
        <v>1206</v>
      </c>
      <c r="E105" s="1" t="s">
        <v>1207</v>
      </c>
      <c r="F105" s="1" t="s">
        <v>1208</v>
      </c>
      <c r="G105" s="1" t="s">
        <v>1209</v>
      </c>
      <c r="H105" s="1" t="s">
        <v>1210</v>
      </c>
      <c r="I105" s="1" t="s">
        <v>1211</v>
      </c>
      <c r="J105" s="1" t="s">
        <v>1212</v>
      </c>
      <c r="K105" s="1" t="s">
        <v>1213</v>
      </c>
      <c r="L105" s="1" t="s">
        <v>1214</v>
      </c>
      <c r="M105" s="1" t="s">
        <v>1215</v>
      </c>
    </row>
    <row r="106" spans="1:13" x14ac:dyDescent="0.35">
      <c r="A106" s="6">
        <v>105</v>
      </c>
      <c r="B106" s="15" t="s">
        <v>1216</v>
      </c>
      <c r="C106" s="1" t="s">
        <v>1217</v>
      </c>
      <c r="D106" s="1" t="s">
        <v>1218</v>
      </c>
      <c r="E106" s="1" t="s">
        <v>1219</v>
      </c>
      <c r="F106" s="1" t="s">
        <v>1220</v>
      </c>
      <c r="G106" s="1" t="s">
        <v>1221</v>
      </c>
      <c r="H106" s="1" t="s">
        <v>1222</v>
      </c>
      <c r="I106" s="1" t="s">
        <v>1223</v>
      </c>
      <c r="J106" s="1" t="s">
        <v>1224</v>
      </c>
      <c r="K106" s="1" t="s">
        <v>1225</v>
      </c>
      <c r="L106" s="1" t="s">
        <v>1226</v>
      </c>
      <c r="M106" s="1" t="s">
        <v>1227</v>
      </c>
    </row>
    <row r="107" spans="1:13" x14ac:dyDescent="0.35">
      <c r="A107" s="6">
        <v>106</v>
      </c>
      <c r="B107" s="7" t="s">
        <v>1228</v>
      </c>
      <c r="C107" s="1" t="s">
        <v>1229</v>
      </c>
      <c r="D107" s="1" t="s">
        <v>1230</v>
      </c>
      <c r="E107" s="1" t="s">
        <v>1231</v>
      </c>
      <c r="F107" s="1" t="s">
        <v>1232</v>
      </c>
      <c r="G107" s="1" t="s">
        <v>1233</v>
      </c>
      <c r="H107" s="1" t="s">
        <v>1234</v>
      </c>
      <c r="I107" s="1" t="s">
        <v>1235</v>
      </c>
      <c r="J107" s="1" t="s">
        <v>1236</v>
      </c>
      <c r="K107" s="1" t="s">
        <v>1237</v>
      </c>
      <c r="L107" s="1" t="s">
        <v>1238</v>
      </c>
      <c r="M107" s="1" t="s">
        <v>1239</v>
      </c>
    </row>
    <row r="108" spans="1:13" x14ac:dyDescent="0.35">
      <c r="A108" s="6">
        <v>107</v>
      </c>
      <c r="B108" s="6" t="s">
        <v>1240</v>
      </c>
      <c r="C108" s="1" t="s">
        <v>1241</v>
      </c>
      <c r="D108" s="1" t="s">
        <v>1242</v>
      </c>
      <c r="E108" s="1" t="s">
        <v>1243</v>
      </c>
      <c r="F108" s="1" t="s">
        <v>1244</v>
      </c>
      <c r="G108" s="1" t="s">
        <v>1245</v>
      </c>
      <c r="H108" s="1" t="s">
        <v>1246</v>
      </c>
      <c r="I108" s="1" t="s">
        <v>1247</v>
      </c>
      <c r="J108" s="1" t="s">
        <v>1248</v>
      </c>
      <c r="K108" s="1" t="s">
        <v>1249</v>
      </c>
      <c r="L108" s="1" t="s">
        <v>1250</v>
      </c>
      <c r="M108" s="1" t="s">
        <v>1251</v>
      </c>
    </row>
    <row r="109" spans="1:13" x14ac:dyDescent="0.35">
      <c r="A109" s="6">
        <v>108</v>
      </c>
      <c r="B109" s="18" t="s">
        <v>1252</v>
      </c>
      <c r="C109" s="1" t="s">
        <v>1253</v>
      </c>
      <c r="D109" s="1" t="s">
        <v>1254</v>
      </c>
      <c r="E109" s="1" t="s">
        <v>1255</v>
      </c>
      <c r="F109" s="1" t="s">
        <v>1256</v>
      </c>
      <c r="G109" s="1" t="s">
        <v>1257</v>
      </c>
      <c r="H109" s="1" t="s">
        <v>1258</v>
      </c>
      <c r="I109" s="1" t="s">
        <v>1259</v>
      </c>
      <c r="J109" s="1" t="s">
        <v>1260</v>
      </c>
      <c r="K109" s="1" t="s">
        <v>1261</v>
      </c>
      <c r="L109" s="1" t="s">
        <v>1262</v>
      </c>
      <c r="M109" s="1" t="s">
        <v>1263</v>
      </c>
    </row>
    <row r="110" spans="1:13" x14ac:dyDescent="0.35">
      <c r="A110" s="6">
        <v>109</v>
      </c>
      <c r="B110" s="18" t="s">
        <v>1264</v>
      </c>
      <c r="C110" s="1" t="s">
        <v>1265</v>
      </c>
      <c r="D110" s="1" t="s">
        <v>1266</v>
      </c>
      <c r="E110" s="1" t="s">
        <v>1267</v>
      </c>
      <c r="F110" s="1" t="s">
        <v>1268</v>
      </c>
      <c r="G110" s="1" t="s">
        <v>1269</v>
      </c>
      <c r="H110" s="1" t="s">
        <v>1270</v>
      </c>
      <c r="I110" s="1" t="s">
        <v>1271</v>
      </c>
      <c r="J110" s="1" t="s">
        <v>1272</v>
      </c>
      <c r="K110" s="1" t="s">
        <v>1273</v>
      </c>
      <c r="L110" s="6" t="s">
        <v>1274</v>
      </c>
      <c r="M110" s="1" t="s">
        <v>1275</v>
      </c>
    </row>
    <row r="111" spans="1:13" x14ac:dyDescent="0.35">
      <c r="A111" s="6">
        <v>110</v>
      </c>
      <c r="B111" s="15" t="s">
        <v>1276</v>
      </c>
      <c r="C111" s="1" t="s">
        <v>1277</v>
      </c>
      <c r="D111" s="1" t="s">
        <v>1278</v>
      </c>
      <c r="E111" s="1" t="s">
        <v>1279</v>
      </c>
      <c r="F111" s="1" t="s">
        <v>1280</v>
      </c>
      <c r="G111" s="1" t="s">
        <v>1281</v>
      </c>
      <c r="H111" s="1" t="s">
        <v>1282</v>
      </c>
      <c r="I111" s="1" t="s">
        <v>1283</v>
      </c>
      <c r="J111" s="1" t="s">
        <v>1284</v>
      </c>
      <c r="K111" s="1" t="s">
        <v>1285</v>
      </c>
      <c r="L111" s="1" t="s">
        <v>1286</v>
      </c>
      <c r="M111" s="1" t="s">
        <v>1287</v>
      </c>
    </row>
    <row r="112" spans="1:13" x14ac:dyDescent="0.35">
      <c r="A112" s="6">
        <v>111</v>
      </c>
      <c r="B112" s="15" t="s">
        <v>1288</v>
      </c>
      <c r="C112" s="1" t="s">
        <v>1289</v>
      </c>
      <c r="D112" s="1" t="s">
        <v>1290</v>
      </c>
      <c r="E112" s="1" t="s">
        <v>1291</v>
      </c>
      <c r="F112" s="1" t="s">
        <v>1292</v>
      </c>
      <c r="G112" s="1" t="s">
        <v>1293</v>
      </c>
      <c r="H112" s="1" t="s">
        <v>1294</v>
      </c>
      <c r="I112" s="1" t="s">
        <v>1295</v>
      </c>
      <c r="J112" s="1" t="s">
        <v>1296</v>
      </c>
      <c r="K112" s="1" t="s">
        <v>1297</v>
      </c>
      <c r="L112" s="1" t="s">
        <v>1298</v>
      </c>
      <c r="M112" s="1" t="s">
        <v>1299</v>
      </c>
    </row>
    <row r="113" spans="1:13" x14ac:dyDescent="0.35">
      <c r="A113" s="6">
        <v>112</v>
      </c>
      <c r="B113" s="15" t="s">
        <v>1300</v>
      </c>
      <c r="C113" s="1" t="s">
        <v>1301</v>
      </c>
      <c r="D113" s="1" t="s">
        <v>1302</v>
      </c>
      <c r="E113" s="1" t="s">
        <v>1303</v>
      </c>
      <c r="F113" s="1" t="s">
        <v>1304</v>
      </c>
      <c r="G113" s="1" t="s">
        <v>1305</v>
      </c>
      <c r="H113" s="1" t="s">
        <v>1306</v>
      </c>
      <c r="I113" s="1" t="s">
        <v>1307</v>
      </c>
      <c r="J113" s="1" t="s">
        <v>1308</v>
      </c>
      <c r="K113" s="1" t="s">
        <v>1309</v>
      </c>
      <c r="L113" s="1" t="s">
        <v>1310</v>
      </c>
      <c r="M113" s="1" t="s">
        <v>1311</v>
      </c>
    </row>
    <row r="114" spans="1:13" x14ac:dyDescent="0.35">
      <c r="A114" s="6">
        <v>113</v>
      </c>
      <c r="B114" s="15" t="s">
        <v>1312</v>
      </c>
      <c r="C114" s="1" t="s">
        <v>1313</v>
      </c>
      <c r="D114" s="1" t="s">
        <v>1314</v>
      </c>
      <c r="E114" s="1" t="s">
        <v>1315</v>
      </c>
      <c r="F114" s="1" t="s">
        <v>1316</v>
      </c>
      <c r="G114" s="1" t="s">
        <v>1317</v>
      </c>
      <c r="H114" s="1" t="s">
        <v>1318</v>
      </c>
      <c r="I114" s="1" t="s">
        <v>1319</v>
      </c>
      <c r="J114" s="1" t="s">
        <v>1320</v>
      </c>
      <c r="K114" s="1" t="s">
        <v>1321</v>
      </c>
      <c r="L114" s="1" t="s">
        <v>1322</v>
      </c>
      <c r="M114" s="1" t="s">
        <v>1323</v>
      </c>
    </row>
    <row r="115" spans="1:13" x14ac:dyDescent="0.35">
      <c r="A115" s="6">
        <v>114</v>
      </c>
      <c r="B115" s="6" t="s">
        <v>1324</v>
      </c>
      <c r="C115" s="1" t="s">
        <v>1325</v>
      </c>
      <c r="D115" s="1" t="s">
        <v>1326</v>
      </c>
      <c r="E115" s="1" t="s">
        <v>1327</v>
      </c>
      <c r="F115" s="1" t="s">
        <v>1328</v>
      </c>
      <c r="G115" s="1" t="s">
        <v>1329</v>
      </c>
      <c r="H115" s="1" t="s">
        <v>1330</v>
      </c>
      <c r="I115" s="1" t="s">
        <v>1331</v>
      </c>
      <c r="J115" s="1" t="s">
        <v>1332</v>
      </c>
      <c r="K115" s="1" t="s">
        <v>1333</v>
      </c>
      <c r="L115" s="1" t="s">
        <v>1334</v>
      </c>
      <c r="M115" s="1" t="s">
        <v>1335</v>
      </c>
    </row>
    <row r="116" spans="1:13" x14ac:dyDescent="0.35">
      <c r="A116" s="6">
        <v>115</v>
      </c>
      <c r="B116" s="18" t="s">
        <v>1336</v>
      </c>
      <c r="C116" s="1" t="s">
        <v>1337</v>
      </c>
      <c r="D116" s="1" t="s">
        <v>1338</v>
      </c>
      <c r="E116" s="1" t="s">
        <v>1339</v>
      </c>
      <c r="F116" s="1" t="s">
        <v>1340</v>
      </c>
      <c r="G116" s="1" t="s">
        <v>1341</v>
      </c>
      <c r="H116" s="1" t="s">
        <v>1342</v>
      </c>
      <c r="I116" s="1" t="s">
        <v>1343</v>
      </c>
      <c r="J116" s="1" t="s">
        <v>1344</v>
      </c>
      <c r="K116" s="1" t="s">
        <v>1345</v>
      </c>
      <c r="L116" s="1" t="s">
        <v>1346</v>
      </c>
      <c r="M116" s="1" t="s">
        <v>1347</v>
      </c>
    </row>
    <row r="117" spans="1:13" x14ac:dyDescent="0.35">
      <c r="A117" s="6">
        <v>116</v>
      </c>
      <c r="B117" s="18" t="s">
        <v>1348</v>
      </c>
      <c r="C117" s="1" t="s">
        <v>1349</v>
      </c>
      <c r="D117" s="1" t="s">
        <v>1350</v>
      </c>
      <c r="E117" s="1" t="s">
        <v>1351</v>
      </c>
      <c r="F117" s="1" t="s">
        <v>1352</v>
      </c>
      <c r="G117" s="1" t="s">
        <v>1353</v>
      </c>
      <c r="H117" s="1" t="s">
        <v>1354</v>
      </c>
      <c r="I117" s="1" t="s">
        <v>1355</v>
      </c>
      <c r="J117" s="1" t="s">
        <v>1356</v>
      </c>
      <c r="K117" s="1" t="s">
        <v>1357</v>
      </c>
      <c r="L117" s="1" t="s">
        <v>1358</v>
      </c>
      <c r="M117" s="1" t="s">
        <v>1359</v>
      </c>
    </row>
    <row r="118" spans="1:13" x14ac:dyDescent="0.35">
      <c r="A118" s="6">
        <v>117</v>
      </c>
      <c r="B118" s="18" t="s">
        <v>1360</v>
      </c>
      <c r="C118" s="1" t="s">
        <v>1361</v>
      </c>
      <c r="D118" s="1" t="s">
        <v>1362</v>
      </c>
      <c r="E118" s="1" t="s">
        <v>1363</v>
      </c>
      <c r="F118" s="1" t="s">
        <v>1364</v>
      </c>
      <c r="G118" s="1" t="s">
        <v>1365</v>
      </c>
      <c r="H118" s="1" t="s">
        <v>1366</v>
      </c>
      <c r="I118" s="1" t="s">
        <v>1367</v>
      </c>
      <c r="J118" s="1" t="s">
        <v>1368</v>
      </c>
      <c r="K118" s="1" t="s">
        <v>1369</v>
      </c>
      <c r="L118" s="1" t="s">
        <v>1370</v>
      </c>
      <c r="M118" s="1" t="s">
        <v>1371</v>
      </c>
    </row>
    <row r="119" spans="1:13" x14ac:dyDescent="0.35">
      <c r="A119" s="6">
        <v>118</v>
      </c>
      <c r="B119" s="18" t="s">
        <v>1372</v>
      </c>
      <c r="C119" s="1" t="s">
        <v>1373</v>
      </c>
      <c r="D119" s="1" t="s">
        <v>1374</v>
      </c>
      <c r="E119" s="1" t="s">
        <v>1375</v>
      </c>
      <c r="F119" s="1" t="s">
        <v>1376</v>
      </c>
      <c r="G119" s="1" t="s">
        <v>1377</v>
      </c>
      <c r="H119" s="1" t="s">
        <v>1378</v>
      </c>
      <c r="I119" s="1" t="s">
        <v>1379</v>
      </c>
      <c r="J119" s="1" t="s">
        <v>1380</v>
      </c>
      <c r="K119" s="1" t="s">
        <v>1381</v>
      </c>
      <c r="L119" s="1" t="s">
        <v>1382</v>
      </c>
      <c r="M119" s="1" t="s">
        <v>1383</v>
      </c>
    </row>
    <row r="120" spans="1:13" x14ac:dyDescent="0.35">
      <c r="A120" s="6">
        <v>119</v>
      </c>
      <c r="B120" s="15" t="s">
        <v>1384</v>
      </c>
      <c r="C120" s="1" t="s">
        <v>1385</v>
      </c>
      <c r="D120" s="1" t="s">
        <v>1386</v>
      </c>
      <c r="E120" s="1" t="s">
        <v>1387</v>
      </c>
      <c r="F120" s="1" t="s">
        <v>1388</v>
      </c>
      <c r="G120" s="1" t="s">
        <v>1389</v>
      </c>
      <c r="H120" s="1" t="s">
        <v>1390</v>
      </c>
      <c r="I120" s="1" t="s">
        <v>1391</v>
      </c>
      <c r="J120" s="1" t="s">
        <v>1392</v>
      </c>
      <c r="K120" s="1" t="s">
        <v>1393</v>
      </c>
      <c r="L120" s="1" t="s">
        <v>1394</v>
      </c>
      <c r="M120" s="1" t="s">
        <v>1395</v>
      </c>
    </row>
    <row r="121" spans="1:13" x14ac:dyDescent="0.35">
      <c r="A121" s="6">
        <v>120</v>
      </c>
      <c r="B121" s="6" t="s">
        <v>1396</v>
      </c>
      <c r="C121" s="1" t="s">
        <v>1397</v>
      </c>
      <c r="D121" s="1" t="s">
        <v>1398</v>
      </c>
      <c r="E121" s="1" t="s">
        <v>1399</v>
      </c>
      <c r="F121" s="1" t="s">
        <v>1400</v>
      </c>
      <c r="G121" s="1" t="s">
        <v>1401</v>
      </c>
      <c r="H121" s="1" t="s">
        <v>1402</v>
      </c>
      <c r="I121" s="1" t="s">
        <v>1403</v>
      </c>
      <c r="J121" s="1" t="s">
        <v>1404</v>
      </c>
      <c r="K121" s="1" t="s">
        <v>1405</v>
      </c>
      <c r="L121" s="1" t="s">
        <v>1406</v>
      </c>
      <c r="M121" s="1" t="s">
        <v>1407</v>
      </c>
    </row>
    <row r="122" spans="1:13" x14ac:dyDescent="0.35">
      <c r="A122" s="6">
        <v>121</v>
      </c>
      <c r="B122" s="6" t="s">
        <v>1408</v>
      </c>
      <c r="C122" s="1" t="s">
        <v>1409</v>
      </c>
      <c r="D122" s="1" t="s">
        <v>1410</v>
      </c>
      <c r="E122" s="1" t="s">
        <v>1411</v>
      </c>
      <c r="F122" s="1" t="s">
        <v>1412</v>
      </c>
      <c r="G122" s="1" t="s">
        <v>1413</v>
      </c>
      <c r="H122" s="1" t="s">
        <v>1414</v>
      </c>
      <c r="I122" s="1" t="s">
        <v>1415</v>
      </c>
      <c r="J122" s="1" t="s">
        <v>1416</v>
      </c>
      <c r="K122" s="1" t="s">
        <v>1417</v>
      </c>
      <c r="L122" s="1" t="s">
        <v>1418</v>
      </c>
      <c r="M122" s="1" t="s">
        <v>1419</v>
      </c>
    </row>
    <row r="123" spans="1:13" x14ac:dyDescent="0.35">
      <c r="A123" s="6">
        <v>122</v>
      </c>
      <c r="B123" s="6" t="s">
        <v>1420</v>
      </c>
      <c r="C123" s="1" t="s">
        <v>1421</v>
      </c>
      <c r="D123" s="1" t="s">
        <v>1422</v>
      </c>
      <c r="E123" s="1" t="s">
        <v>1423</v>
      </c>
      <c r="F123" s="1" t="s">
        <v>1424</v>
      </c>
      <c r="G123" s="1" t="s">
        <v>1425</v>
      </c>
      <c r="H123" s="1" t="s">
        <v>1426</v>
      </c>
      <c r="I123" s="1" t="s">
        <v>1427</v>
      </c>
      <c r="J123" s="1" t="s">
        <v>1428</v>
      </c>
      <c r="K123" s="1" t="s">
        <v>1429</v>
      </c>
      <c r="L123" s="1" t="s">
        <v>1430</v>
      </c>
      <c r="M123" s="1" t="s">
        <v>1431</v>
      </c>
    </row>
    <row r="124" spans="1:13" x14ac:dyDescent="0.35">
      <c r="A124" s="6">
        <v>123</v>
      </c>
      <c r="B124" s="6" t="s">
        <v>1432</v>
      </c>
      <c r="C124" s="1" t="s">
        <v>1433</v>
      </c>
      <c r="D124" s="1" t="s">
        <v>1434</v>
      </c>
      <c r="E124" s="1" t="s">
        <v>1435</v>
      </c>
      <c r="F124" s="1" t="s">
        <v>1436</v>
      </c>
      <c r="G124" s="1" t="s">
        <v>1437</v>
      </c>
      <c r="H124" s="1" t="s">
        <v>1438</v>
      </c>
      <c r="I124" s="1" t="s">
        <v>1439</v>
      </c>
      <c r="J124" s="1" t="s">
        <v>1440</v>
      </c>
      <c r="K124" s="1" t="s">
        <v>1441</v>
      </c>
      <c r="L124" s="1" t="s">
        <v>1442</v>
      </c>
      <c r="M124" s="1" t="s">
        <v>1443</v>
      </c>
    </row>
    <row r="125" spans="1:13" x14ac:dyDescent="0.35">
      <c r="A125" s="6">
        <v>124</v>
      </c>
      <c r="B125" s="17" t="s">
        <v>1444</v>
      </c>
      <c r="C125" s="1" t="s">
        <v>1445</v>
      </c>
      <c r="D125" s="6" t="s">
        <v>1446</v>
      </c>
      <c r="E125" s="1" t="s">
        <v>1447</v>
      </c>
      <c r="F125" s="1" t="s">
        <v>1448</v>
      </c>
      <c r="G125" s="1" t="s">
        <v>1449</v>
      </c>
      <c r="H125" s="1" t="s">
        <v>1450</v>
      </c>
      <c r="I125" s="1" t="s">
        <v>1451</v>
      </c>
      <c r="J125" s="1" t="s">
        <v>1452</v>
      </c>
      <c r="K125" s="1" t="s">
        <v>1453</v>
      </c>
      <c r="L125" s="1" t="s">
        <v>1454</v>
      </c>
      <c r="M125" s="1" t="s">
        <v>1455</v>
      </c>
    </row>
    <row r="126" spans="1:13" x14ac:dyDescent="0.35">
      <c r="A126" s="6">
        <v>125</v>
      </c>
      <c r="B126" s="19" t="s">
        <v>1456</v>
      </c>
      <c r="C126" s="1" t="s">
        <v>1457</v>
      </c>
      <c r="D126" s="1" t="s">
        <v>1458</v>
      </c>
      <c r="E126" s="1" t="s">
        <v>1459</v>
      </c>
      <c r="F126" s="1" t="s">
        <v>1460</v>
      </c>
      <c r="G126" s="1" t="s">
        <v>1461</v>
      </c>
      <c r="H126" s="1" t="s">
        <v>1462</v>
      </c>
      <c r="I126" s="1" t="s">
        <v>1463</v>
      </c>
      <c r="J126" s="1" t="s">
        <v>1464</v>
      </c>
      <c r="K126" s="6" t="s">
        <v>1465</v>
      </c>
      <c r="L126" s="1" t="s">
        <v>1466</v>
      </c>
      <c r="M126" s="1" t="s">
        <v>1467</v>
      </c>
    </row>
    <row r="127" spans="1:13" x14ac:dyDescent="0.35">
      <c r="A127" s="6">
        <v>126</v>
      </c>
      <c r="B127" s="6" t="s">
        <v>1468</v>
      </c>
      <c r="C127" s="1" t="s">
        <v>1469</v>
      </c>
      <c r="D127" s="1" t="s">
        <v>1470</v>
      </c>
      <c r="E127" s="1" t="s">
        <v>1471</v>
      </c>
      <c r="F127" s="1" t="s">
        <v>1472</v>
      </c>
      <c r="G127" s="1" t="s">
        <v>1473</v>
      </c>
      <c r="H127" s="1" t="s">
        <v>1474</v>
      </c>
      <c r="I127" s="1" t="s">
        <v>1475</v>
      </c>
      <c r="J127" s="1" t="s">
        <v>1476</v>
      </c>
      <c r="K127" s="1" t="s">
        <v>1477</v>
      </c>
      <c r="L127" s="1" t="s">
        <v>1478</v>
      </c>
      <c r="M127" s="1" t="s">
        <v>1479</v>
      </c>
    </row>
    <row r="128" spans="1:13" x14ac:dyDescent="0.35">
      <c r="A128" s="6">
        <v>127</v>
      </c>
      <c r="B128" s="6" t="s">
        <v>1480</v>
      </c>
      <c r="C128" s="1" t="s">
        <v>1481</v>
      </c>
      <c r="D128" s="1" t="s">
        <v>1482</v>
      </c>
      <c r="E128" s="1" t="s">
        <v>1483</v>
      </c>
      <c r="F128" s="1" t="s">
        <v>1484</v>
      </c>
      <c r="G128" s="1" t="s">
        <v>1485</v>
      </c>
      <c r="H128" s="1" t="s">
        <v>1486</v>
      </c>
      <c r="I128" s="1" t="s">
        <v>1487</v>
      </c>
      <c r="J128" s="1" t="s">
        <v>1488</v>
      </c>
      <c r="K128" s="1" t="s">
        <v>1489</v>
      </c>
      <c r="L128" s="1" t="s">
        <v>1490</v>
      </c>
      <c r="M128" s="1" t="s">
        <v>1491</v>
      </c>
    </row>
    <row r="129" spans="1:13" x14ac:dyDescent="0.35">
      <c r="A129" s="6">
        <v>128</v>
      </c>
      <c r="B129" s="6" t="s">
        <v>1492</v>
      </c>
      <c r="C129" s="1" t="s">
        <v>1493</v>
      </c>
      <c r="D129" s="1" t="s">
        <v>1494</v>
      </c>
      <c r="E129" s="1" t="s">
        <v>1495</v>
      </c>
      <c r="F129" s="1" t="s">
        <v>1496</v>
      </c>
      <c r="G129" s="1" t="s">
        <v>1497</v>
      </c>
      <c r="H129" s="1" t="s">
        <v>1498</v>
      </c>
      <c r="I129" s="1" t="s">
        <v>1499</v>
      </c>
      <c r="J129" s="1" t="s">
        <v>1500</v>
      </c>
      <c r="K129" s="1" t="s">
        <v>1501</v>
      </c>
      <c r="L129" s="1" t="s">
        <v>1502</v>
      </c>
      <c r="M129" s="1" t="s">
        <v>1503</v>
      </c>
    </row>
    <row r="130" spans="1:13" x14ac:dyDescent="0.35">
      <c r="A130" s="6">
        <v>129</v>
      </c>
      <c r="B130" s="6" t="s">
        <v>1504</v>
      </c>
      <c r="C130" s="1" t="s">
        <v>1505</v>
      </c>
      <c r="D130" s="1" t="s">
        <v>1506</v>
      </c>
      <c r="E130" s="1" t="s">
        <v>1507</v>
      </c>
      <c r="F130" s="1" t="s">
        <v>1508</v>
      </c>
      <c r="G130" s="1" t="s">
        <v>1509</v>
      </c>
      <c r="H130" s="6" t="s">
        <v>2440</v>
      </c>
      <c r="I130" s="1" t="s">
        <v>1510</v>
      </c>
      <c r="J130" s="1" t="s">
        <v>1511</v>
      </c>
      <c r="K130" s="1" t="s">
        <v>1512</v>
      </c>
      <c r="L130" s="1" t="s">
        <v>1513</v>
      </c>
      <c r="M130" s="1" t="s">
        <v>1514</v>
      </c>
    </row>
    <row r="131" spans="1:13" x14ac:dyDescent="0.35">
      <c r="A131" s="6">
        <v>130</v>
      </c>
      <c r="B131" s="6" t="s">
        <v>1515</v>
      </c>
      <c r="C131" s="1" t="s">
        <v>1516</v>
      </c>
      <c r="D131" s="1" t="s">
        <v>1517</v>
      </c>
      <c r="E131" s="1" t="s">
        <v>1518</v>
      </c>
      <c r="F131" s="1" t="s">
        <v>1519</v>
      </c>
      <c r="G131" s="1" t="s">
        <v>1520</v>
      </c>
      <c r="H131" s="1" t="s">
        <v>1521</v>
      </c>
      <c r="I131" s="1" t="s">
        <v>1522</v>
      </c>
      <c r="J131" s="1" t="s">
        <v>1523</v>
      </c>
      <c r="K131" s="1" t="s">
        <v>1524</v>
      </c>
      <c r="L131" s="1" t="s">
        <v>1525</v>
      </c>
      <c r="M131" s="1" t="s">
        <v>1526</v>
      </c>
    </row>
    <row r="132" spans="1:13" x14ac:dyDescent="0.35">
      <c r="A132" s="6">
        <v>131</v>
      </c>
      <c r="B132" s="15" t="s">
        <v>1527</v>
      </c>
      <c r="C132" s="1" t="s">
        <v>1528</v>
      </c>
      <c r="D132" s="1" t="s">
        <v>1529</v>
      </c>
      <c r="E132" s="1" t="s">
        <v>1530</v>
      </c>
      <c r="F132" s="1" t="s">
        <v>1531</v>
      </c>
      <c r="G132" s="1" t="s">
        <v>1532</v>
      </c>
      <c r="H132" s="1" t="s">
        <v>1533</v>
      </c>
      <c r="I132" s="1" t="s">
        <v>1534</v>
      </c>
      <c r="J132" s="1" t="s">
        <v>1535</v>
      </c>
      <c r="K132" s="1" t="s">
        <v>1536</v>
      </c>
      <c r="L132" s="1" t="s">
        <v>1537</v>
      </c>
      <c r="M132" s="1" t="s">
        <v>1538</v>
      </c>
    </row>
    <row r="133" spans="1:13" x14ac:dyDescent="0.35">
      <c r="A133" s="6">
        <v>132</v>
      </c>
      <c r="B133" s="6" t="s">
        <v>1539</v>
      </c>
      <c r="C133" s="1" t="s">
        <v>1540</v>
      </c>
      <c r="D133" s="1" t="s">
        <v>1541</v>
      </c>
      <c r="E133" s="1" t="s">
        <v>1542</v>
      </c>
      <c r="F133" s="1" t="s">
        <v>1543</v>
      </c>
      <c r="G133" s="1" t="s">
        <v>1544</v>
      </c>
      <c r="H133" s="1" t="s">
        <v>1545</v>
      </c>
      <c r="I133" s="1" t="s">
        <v>1546</v>
      </c>
      <c r="J133" s="1" t="s">
        <v>1547</v>
      </c>
      <c r="K133" s="1" t="s">
        <v>1548</v>
      </c>
      <c r="L133" s="1" t="s">
        <v>1549</v>
      </c>
      <c r="M133" s="1" t="s">
        <v>1550</v>
      </c>
    </row>
    <row r="134" spans="1:13" x14ac:dyDescent="0.35">
      <c r="A134" s="6">
        <v>133</v>
      </c>
      <c r="B134" s="20" t="s">
        <v>1551</v>
      </c>
      <c r="C134" s="1" t="s">
        <v>1552</v>
      </c>
      <c r="D134" s="1" t="s">
        <v>1553</v>
      </c>
      <c r="E134" s="1" t="s">
        <v>1554</v>
      </c>
      <c r="F134" s="1" t="s">
        <v>1555</v>
      </c>
      <c r="G134" s="1" t="s">
        <v>1556</v>
      </c>
      <c r="H134" s="6" t="s">
        <v>2440</v>
      </c>
      <c r="I134" s="1" t="s">
        <v>1557</v>
      </c>
      <c r="J134" s="1" t="s">
        <v>1558</v>
      </c>
      <c r="K134" s="1" t="s">
        <v>1559</v>
      </c>
      <c r="L134" s="1" t="s">
        <v>1560</v>
      </c>
      <c r="M134" s="1" t="s">
        <v>1561</v>
      </c>
    </row>
    <row r="135" spans="1:13" x14ac:dyDescent="0.35">
      <c r="A135" s="6">
        <v>134</v>
      </c>
      <c r="B135" s="21" t="s">
        <v>1562</v>
      </c>
      <c r="C135" s="1" t="s">
        <v>1563</v>
      </c>
      <c r="D135" s="1" t="s">
        <v>1564</v>
      </c>
      <c r="E135" s="1" t="s">
        <v>1565</v>
      </c>
      <c r="F135" s="1" t="s">
        <v>1566</v>
      </c>
      <c r="G135" s="1" t="s">
        <v>1567</v>
      </c>
      <c r="H135" s="1" t="s">
        <v>1568</v>
      </c>
      <c r="I135" s="1" t="s">
        <v>1569</v>
      </c>
      <c r="J135" s="1" t="s">
        <v>1570</v>
      </c>
      <c r="K135" s="1" t="s">
        <v>1571</v>
      </c>
      <c r="L135" s="1" t="s">
        <v>1572</v>
      </c>
      <c r="M135" s="1" t="s">
        <v>1573</v>
      </c>
    </row>
    <row r="136" spans="1:13" x14ac:dyDescent="0.35">
      <c r="A136" s="6">
        <v>135</v>
      </c>
      <c r="B136" s="21" t="s">
        <v>1574</v>
      </c>
      <c r="C136" s="1" t="s">
        <v>1575</v>
      </c>
      <c r="D136" s="1" t="s">
        <v>1576</v>
      </c>
      <c r="E136" s="1" t="s">
        <v>1577</v>
      </c>
      <c r="F136" s="1" t="s">
        <v>1578</v>
      </c>
      <c r="G136" s="1" t="s">
        <v>1579</v>
      </c>
      <c r="H136" s="6" t="s">
        <v>2440</v>
      </c>
      <c r="I136" s="1" t="s">
        <v>1580</v>
      </c>
      <c r="J136" s="1" t="s">
        <v>1581</v>
      </c>
      <c r="K136" s="1" t="s">
        <v>1582</v>
      </c>
      <c r="L136" s="1" t="s">
        <v>1583</v>
      </c>
      <c r="M136" s="1" t="s">
        <v>1584</v>
      </c>
    </row>
    <row r="137" spans="1:13" x14ac:dyDescent="0.35">
      <c r="A137" s="6">
        <v>136</v>
      </c>
      <c r="B137" s="21" t="s">
        <v>1585</v>
      </c>
      <c r="C137" s="1" t="s">
        <v>1586</v>
      </c>
      <c r="D137" s="1" t="s">
        <v>1587</v>
      </c>
      <c r="E137" s="1" t="s">
        <v>1588</v>
      </c>
      <c r="F137" s="1" t="s">
        <v>1589</v>
      </c>
      <c r="G137" s="1" t="s">
        <v>1590</v>
      </c>
      <c r="H137" s="1" t="s">
        <v>1591</v>
      </c>
      <c r="I137" s="1" t="s">
        <v>1592</v>
      </c>
      <c r="J137" s="1" t="s">
        <v>1593</v>
      </c>
      <c r="K137" s="1" t="s">
        <v>1594</v>
      </c>
      <c r="L137" s="1" t="s">
        <v>1595</v>
      </c>
      <c r="M137" s="1" t="s">
        <v>1596</v>
      </c>
    </row>
    <row r="138" spans="1:13" x14ac:dyDescent="0.35">
      <c r="A138" s="6">
        <v>137</v>
      </c>
      <c r="B138" s="7" t="s">
        <v>1597</v>
      </c>
      <c r="C138" s="1" t="s">
        <v>1598</v>
      </c>
      <c r="D138" s="1" t="s">
        <v>1599</v>
      </c>
      <c r="E138" s="1" t="s">
        <v>1600</v>
      </c>
      <c r="F138" s="1" t="s">
        <v>1601</v>
      </c>
      <c r="G138" s="1" t="s">
        <v>1602</v>
      </c>
      <c r="H138" s="1" t="s">
        <v>1603</v>
      </c>
      <c r="I138" s="1" t="s">
        <v>1604</v>
      </c>
      <c r="J138" s="1" t="s">
        <v>1605</v>
      </c>
      <c r="K138" s="1" t="s">
        <v>1606</v>
      </c>
      <c r="L138" s="1" t="s">
        <v>1607</v>
      </c>
      <c r="M138" s="1" t="s">
        <v>1608</v>
      </c>
    </row>
    <row r="139" spans="1:13" x14ac:dyDescent="0.35">
      <c r="A139" s="6">
        <v>138</v>
      </c>
      <c r="B139" s="6" t="s">
        <v>1609</v>
      </c>
      <c r="C139" s="1" t="s">
        <v>1610</v>
      </c>
      <c r="D139" s="1" t="s">
        <v>1611</v>
      </c>
      <c r="E139" s="1" t="s">
        <v>1612</v>
      </c>
      <c r="F139" s="1" t="s">
        <v>1613</v>
      </c>
      <c r="G139" s="1" t="s">
        <v>1614</v>
      </c>
      <c r="H139" s="1" t="s">
        <v>1615</v>
      </c>
      <c r="I139" s="1" t="s">
        <v>1616</v>
      </c>
      <c r="J139" s="1" t="s">
        <v>1617</v>
      </c>
      <c r="K139" s="1" t="s">
        <v>1618</v>
      </c>
      <c r="L139" s="1" t="s">
        <v>1619</v>
      </c>
      <c r="M139" s="1" t="s">
        <v>1620</v>
      </c>
    </row>
    <row r="140" spans="1:13" x14ac:dyDescent="0.35">
      <c r="A140" s="6">
        <v>139</v>
      </c>
      <c r="B140" s="22" t="s">
        <v>1621</v>
      </c>
      <c r="C140" s="1" t="s">
        <v>1622</v>
      </c>
      <c r="D140" s="1" t="s">
        <v>1623</v>
      </c>
      <c r="E140" s="1" t="s">
        <v>1624</v>
      </c>
      <c r="F140" s="1" t="s">
        <v>1625</v>
      </c>
      <c r="G140" s="1" t="s">
        <v>1626</v>
      </c>
      <c r="H140" s="1" t="s">
        <v>1627</v>
      </c>
      <c r="I140" s="1" t="s">
        <v>1628</v>
      </c>
      <c r="J140" s="1" t="s">
        <v>1629</v>
      </c>
      <c r="K140" s="1" t="s">
        <v>1630</v>
      </c>
      <c r="L140" s="1" t="s">
        <v>1631</v>
      </c>
      <c r="M140" s="1" t="s">
        <v>1632</v>
      </c>
    </row>
    <row r="141" spans="1:13" x14ac:dyDescent="0.35">
      <c r="A141" s="6">
        <v>140</v>
      </c>
      <c r="B141" s="20" t="s">
        <v>1633</v>
      </c>
      <c r="C141" s="1" t="s">
        <v>1634</v>
      </c>
      <c r="D141" s="1" t="s">
        <v>1635</v>
      </c>
      <c r="E141" s="1" t="s">
        <v>1636</v>
      </c>
      <c r="F141" s="1" t="s">
        <v>1637</v>
      </c>
      <c r="G141" s="1" t="s">
        <v>1638</v>
      </c>
      <c r="H141" s="1" t="s">
        <v>1639</v>
      </c>
      <c r="I141" s="1" t="s">
        <v>1640</v>
      </c>
      <c r="J141" s="1" t="s">
        <v>1641</v>
      </c>
      <c r="K141" s="1" t="s">
        <v>1642</v>
      </c>
      <c r="L141" s="1" t="s">
        <v>1643</v>
      </c>
      <c r="M141" s="1" t="s">
        <v>1644</v>
      </c>
    </row>
    <row r="142" spans="1:13" x14ac:dyDescent="0.35">
      <c r="A142" s="6">
        <v>141</v>
      </c>
      <c r="B142" s="6" t="s">
        <v>1645</v>
      </c>
      <c r="C142" s="1" t="s">
        <v>1646</v>
      </c>
      <c r="D142" s="1" t="s">
        <v>1647</v>
      </c>
      <c r="E142" s="1" t="s">
        <v>1648</v>
      </c>
      <c r="F142" s="1" t="s">
        <v>1649</v>
      </c>
      <c r="G142" s="1" t="s">
        <v>1650</v>
      </c>
      <c r="H142" s="1" t="s">
        <v>1651</v>
      </c>
      <c r="I142" s="1" t="s">
        <v>1652</v>
      </c>
      <c r="J142" s="1" t="s">
        <v>1653</v>
      </c>
      <c r="K142" s="1" t="s">
        <v>1654</v>
      </c>
      <c r="L142" s="1" t="s">
        <v>1655</v>
      </c>
      <c r="M142" s="1" t="s">
        <v>1656</v>
      </c>
    </row>
    <row r="143" spans="1:13" x14ac:dyDescent="0.35">
      <c r="A143" s="6">
        <v>142</v>
      </c>
      <c r="B143" s="6" t="s">
        <v>1657</v>
      </c>
      <c r="C143" s="1" t="s">
        <v>1658</v>
      </c>
      <c r="D143" s="1" t="s">
        <v>1659</v>
      </c>
      <c r="E143" s="1" t="s">
        <v>1660</v>
      </c>
      <c r="F143" s="1" t="s">
        <v>1661</v>
      </c>
      <c r="G143" s="1" t="s">
        <v>1662</v>
      </c>
      <c r="H143" s="1" t="s">
        <v>1663</v>
      </c>
      <c r="I143" s="1" t="s">
        <v>1664</v>
      </c>
      <c r="J143" s="1" t="s">
        <v>1665</v>
      </c>
      <c r="K143" s="1" t="s">
        <v>1666</v>
      </c>
      <c r="L143" s="1" t="s">
        <v>1667</v>
      </c>
      <c r="M143" s="1" t="s">
        <v>1668</v>
      </c>
    </row>
    <row r="144" spans="1:13" x14ac:dyDescent="0.35">
      <c r="A144" s="6">
        <v>143</v>
      </c>
      <c r="B144" s="6" t="s">
        <v>1669</v>
      </c>
      <c r="C144" s="1" t="s">
        <v>1670</v>
      </c>
      <c r="D144" s="1" t="s">
        <v>1671</v>
      </c>
      <c r="E144" s="1" t="s">
        <v>1672</v>
      </c>
      <c r="F144" s="1" t="s">
        <v>1673</v>
      </c>
      <c r="G144" s="1" t="s">
        <v>1674</v>
      </c>
      <c r="H144" s="1" t="s">
        <v>1675</v>
      </c>
      <c r="I144" s="1" t="s">
        <v>1676</v>
      </c>
      <c r="J144" s="1" t="s">
        <v>1677</v>
      </c>
      <c r="K144" s="1" t="s">
        <v>1678</v>
      </c>
      <c r="L144" s="1" t="s">
        <v>1679</v>
      </c>
      <c r="M144" s="1" t="s">
        <v>1680</v>
      </c>
    </row>
    <row r="145" spans="1:13" x14ac:dyDescent="0.35">
      <c r="A145" s="6">
        <v>144</v>
      </c>
      <c r="B145" s="6" t="s">
        <v>1681</v>
      </c>
      <c r="C145" s="1" t="s">
        <v>1682</v>
      </c>
      <c r="D145" s="1" t="s">
        <v>1683</v>
      </c>
      <c r="E145" s="1" t="s">
        <v>1684</v>
      </c>
      <c r="F145" s="1" t="s">
        <v>1685</v>
      </c>
      <c r="G145" s="1" t="s">
        <v>1686</v>
      </c>
      <c r="H145" s="1" t="s">
        <v>1687</v>
      </c>
      <c r="I145" s="1" t="s">
        <v>1688</v>
      </c>
      <c r="J145" s="1" t="s">
        <v>1689</v>
      </c>
      <c r="K145" s="1" t="s">
        <v>1690</v>
      </c>
      <c r="L145" s="1" t="s">
        <v>1691</v>
      </c>
      <c r="M145" s="1" t="s">
        <v>1692</v>
      </c>
    </row>
    <row r="146" spans="1:13" x14ac:dyDescent="0.35">
      <c r="A146" s="6">
        <v>145</v>
      </c>
      <c r="B146" s="6" t="s">
        <v>1693</v>
      </c>
      <c r="C146" s="1" t="s">
        <v>1694</v>
      </c>
      <c r="D146" s="1" t="s">
        <v>1695</v>
      </c>
      <c r="E146" s="1" t="s">
        <v>1696</v>
      </c>
      <c r="F146" s="1" t="s">
        <v>1697</v>
      </c>
      <c r="G146" s="1" t="s">
        <v>1698</v>
      </c>
      <c r="H146" s="1" t="s">
        <v>1699</v>
      </c>
      <c r="I146" s="1" t="s">
        <v>1700</v>
      </c>
      <c r="J146" s="1" t="s">
        <v>1701</v>
      </c>
      <c r="K146" s="1" t="s">
        <v>1702</v>
      </c>
      <c r="L146" s="1" t="s">
        <v>1703</v>
      </c>
      <c r="M146" s="1" t="s">
        <v>1704</v>
      </c>
    </row>
    <row r="147" spans="1:13" x14ac:dyDescent="0.35">
      <c r="A147" s="6">
        <v>146</v>
      </c>
      <c r="B147" s="6" t="s">
        <v>1705</v>
      </c>
      <c r="C147" s="1" t="s">
        <v>1706</v>
      </c>
      <c r="D147" s="1" t="s">
        <v>1707</v>
      </c>
      <c r="E147" s="1" t="s">
        <v>1708</v>
      </c>
      <c r="F147" s="1" t="s">
        <v>1709</v>
      </c>
      <c r="G147" s="1" t="s">
        <v>1710</v>
      </c>
      <c r="H147" s="1" t="s">
        <v>1711</v>
      </c>
      <c r="I147" s="1" t="s">
        <v>1712</v>
      </c>
      <c r="J147" s="1" t="s">
        <v>1713</v>
      </c>
      <c r="K147" s="1" t="s">
        <v>1714</v>
      </c>
      <c r="L147" s="1" t="s">
        <v>1715</v>
      </c>
      <c r="M147" s="1" t="s">
        <v>1716</v>
      </c>
    </row>
    <row r="148" spans="1:13" x14ac:dyDescent="0.35">
      <c r="A148" s="6">
        <v>147</v>
      </c>
      <c r="B148" s="21" t="s">
        <v>1717</v>
      </c>
      <c r="C148" s="1" t="s">
        <v>1718</v>
      </c>
      <c r="D148" s="1" t="s">
        <v>1719</v>
      </c>
      <c r="E148" s="6" t="s">
        <v>1720</v>
      </c>
      <c r="F148" s="1" t="s">
        <v>1721</v>
      </c>
      <c r="G148" s="6" t="s">
        <v>1722</v>
      </c>
      <c r="H148" s="1" t="s">
        <v>1723</v>
      </c>
      <c r="I148" s="1" t="s">
        <v>1724</v>
      </c>
      <c r="J148" s="1" t="s">
        <v>1725</v>
      </c>
      <c r="K148" s="1" t="s">
        <v>1726</v>
      </c>
      <c r="L148" s="1" t="s">
        <v>1727</v>
      </c>
      <c r="M148" s="1" t="s">
        <v>1728</v>
      </c>
    </row>
    <row r="149" spans="1:13" x14ac:dyDescent="0.35">
      <c r="A149" s="6">
        <v>148</v>
      </c>
      <c r="B149" s="15" t="s">
        <v>1729</v>
      </c>
      <c r="C149" s="1" t="s">
        <v>1730</v>
      </c>
      <c r="D149" s="1" t="s">
        <v>1731</v>
      </c>
      <c r="E149" s="1" t="s">
        <v>1732</v>
      </c>
      <c r="F149" s="1" t="s">
        <v>1733</v>
      </c>
      <c r="G149" s="1" t="s">
        <v>1734</v>
      </c>
      <c r="H149" s="1" t="s">
        <v>1735</v>
      </c>
      <c r="I149" s="1" t="s">
        <v>1736</v>
      </c>
      <c r="J149" s="1" t="s">
        <v>1737</v>
      </c>
      <c r="K149" s="1" t="s">
        <v>1738</v>
      </c>
      <c r="L149" s="1" t="s">
        <v>1739</v>
      </c>
      <c r="M149" s="1" t="s">
        <v>1740</v>
      </c>
    </row>
    <row r="150" spans="1:13" x14ac:dyDescent="0.35">
      <c r="A150" s="6">
        <v>149</v>
      </c>
      <c r="B150" s="15" t="s">
        <v>1741</v>
      </c>
      <c r="C150" s="1" t="s">
        <v>1742</v>
      </c>
      <c r="D150" s="1" t="s">
        <v>1743</v>
      </c>
      <c r="E150" s="1" t="s">
        <v>1744</v>
      </c>
      <c r="F150" s="1" t="s">
        <v>1745</v>
      </c>
      <c r="G150" s="1" t="s">
        <v>1746</v>
      </c>
      <c r="H150" s="1" t="s">
        <v>1747</v>
      </c>
      <c r="I150" s="1" t="s">
        <v>1748</v>
      </c>
      <c r="J150" s="1" t="s">
        <v>1749</v>
      </c>
      <c r="K150" s="1" t="s">
        <v>1750</v>
      </c>
      <c r="L150" s="1" t="s">
        <v>1751</v>
      </c>
      <c r="M150" s="1" t="s">
        <v>1752</v>
      </c>
    </row>
    <row r="151" spans="1:13" x14ac:dyDescent="0.35">
      <c r="A151" s="6">
        <v>150</v>
      </c>
      <c r="B151" s="15" t="s">
        <v>1753</v>
      </c>
      <c r="C151" s="1" t="s">
        <v>1754</v>
      </c>
      <c r="D151" s="1" t="s">
        <v>1755</v>
      </c>
      <c r="E151" s="1" t="s">
        <v>1756</v>
      </c>
      <c r="F151" s="1" t="s">
        <v>1757</v>
      </c>
      <c r="G151" s="1" t="s">
        <v>1758</v>
      </c>
      <c r="H151" s="1" t="s">
        <v>1759</v>
      </c>
      <c r="I151" s="1" t="s">
        <v>1760</v>
      </c>
      <c r="J151" s="1" t="s">
        <v>1761</v>
      </c>
      <c r="K151" s="1" t="s">
        <v>1762</v>
      </c>
      <c r="L151" s="1" t="s">
        <v>1763</v>
      </c>
      <c r="M151" s="1" t="s">
        <v>1764</v>
      </c>
    </row>
    <row r="152" spans="1:13" x14ac:dyDescent="0.35">
      <c r="A152" s="6">
        <v>151</v>
      </c>
      <c r="B152" s="15" t="s">
        <v>1765</v>
      </c>
      <c r="C152" s="1" t="s">
        <v>1766</v>
      </c>
      <c r="D152" s="1" t="s">
        <v>1767</v>
      </c>
      <c r="E152" s="1" t="s">
        <v>1768</v>
      </c>
      <c r="F152" s="1" t="s">
        <v>1769</v>
      </c>
      <c r="G152" s="1" t="s">
        <v>1770</v>
      </c>
      <c r="H152" s="1" t="s">
        <v>1771</v>
      </c>
      <c r="I152" s="1" t="s">
        <v>1772</v>
      </c>
      <c r="J152" s="1" t="s">
        <v>1773</v>
      </c>
      <c r="K152" s="1" t="s">
        <v>1774</v>
      </c>
      <c r="L152" s="1" t="s">
        <v>1775</v>
      </c>
      <c r="M152" s="1" t="s">
        <v>1776</v>
      </c>
    </row>
    <row r="153" spans="1:13" x14ac:dyDescent="0.35">
      <c r="A153" s="6">
        <v>152</v>
      </c>
      <c r="B153" s="15" t="s">
        <v>1777</v>
      </c>
      <c r="C153" s="1" t="s">
        <v>1778</v>
      </c>
      <c r="D153" s="1" t="s">
        <v>1779</v>
      </c>
      <c r="E153" s="1" t="s">
        <v>1780</v>
      </c>
      <c r="F153" s="1" t="s">
        <v>1781</v>
      </c>
      <c r="G153" s="1" t="s">
        <v>1782</v>
      </c>
      <c r="H153" s="1" t="s">
        <v>1783</v>
      </c>
      <c r="I153" s="1" t="s">
        <v>1784</v>
      </c>
      <c r="J153" s="1" t="s">
        <v>1785</v>
      </c>
      <c r="K153" s="1" t="s">
        <v>1786</v>
      </c>
      <c r="L153" s="1" t="s">
        <v>1787</v>
      </c>
      <c r="M153" s="1" t="s">
        <v>1788</v>
      </c>
    </row>
    <row r="154" spans="1:13" x14ac:dyDescent="0.35">
      <c r="A154" s="6">
        <v>153</v>
      </c>
      <c r="B154" s="15" t="s">
        <v>1789</v>
      </c>
      <c r="C154" s="1" t="s">
        <v>1790</v>
      </c>
      <c r="D154" s="1" t="s">
        <v>1791</v>
      </c>
      <c r="E154" s="1" t="s">
        <v>1792</v>
      </c>
      <c r="F154" s="1" t="s">
        <v>1793</v>
      </c>
      <c r="G154" s="1" t="s">
        <v>1794</v>
      </c>
      <c r="H154" s="1" t="s">
        <v>1795</v>
      </c>
      <c r="I154" s="1" t="s">
        <v>1796</v>
      </c>
      <c r="J154" s="1" t="s">
        <v>1797</v>
      </c>
      <c r="K154" s="1" t="s">
        <v>1798</v>
      </c>
      <c r="L154" s="1" t="s">
        <v>1799</v>
      </c>
      <c r="M154" s="1" t="s">
        <v>1800</v>
      </c>
    </row>
    <row r="155" spans="1:13" x14ac:dyDescent="0.35">
      <c r="A155" s="6">
        <v>154</v>
      </c>
      <c r="B155" s="15" t="s">
        <v>1801</v>
      </c>
      <c r="C155" s="1" t="s">
        <v>1802</v>
      </c>
      <c r="D155" s="1" t="s">
        <v>1803</v>
      </c>
      <c r="E155" s="1" t="s">
        <v>1804</v>
      </c>
      <c r="F155" s="1" t="s">
        <v>1805</v>
      </c>
      <c r="G155" s="1" t="s">
        <v>1806</v>
      </c>
      <c r="H155" s="1" t="s">
        <v>1807</v>
      </c>
      <c r="I155" s="1" t="s">
        <v>1808</v>
      </c>
      <c r="J155" s="1" t="s">
        <v>1809</v>
      </c>
      <c r="K155" s="1" t="s">
        <v>1810</v>
      </c>
      <c r="L155" s="1" t="s">
        <v>1811</v>
      </c>
      <c r="M155" s="1" t="s">
        <v>1812</v>
      </c>
    </row>
    <row r="156" spans="1:13" x14ac:dyDescent="0.35">
      <c r="A156" s="6">
        <v>155</v>
      </c>
      <c r="B156" s="15" t="s">
        <v>1813</v>
      </c>
      <c r="C156" s="1" t="s">
        <v>1814</v>
      </c>
      <c r="D156" s="1" t="s">
        <v>1815</v>
      </c>
      <c r="E156" s="1" t="s">
        <v>1816</v>
      </c>
      <c r="F156" s="1" t="s">
        <v>1817</v>
      </c>
      <c r="G156" s="1" t="s">
        <v>1818</v>
      </c>
      <c r="H156" s="1" t="s">
        <v>1819</v>
      </c>
      <c r="I156" s="1" t="s">
        <v>1820</v>
      </c>
      <c r="J156" s="1" t="s">
        <v>1821</v>
      </c>
      <c r="K156" s="1" t="s">
        <v>1822</v>
      </c>
      <c r="L156" s="1" t="s">
        <v>1823</v>
      </c>
      <c r="M156" s="1" t="s">
        <v>1824</v>
      </c>
    </row>
    <row r="157" spans="1:13" x14ac:dyDescent="0.35">
      <c r="A157" s="6">
        <v>156</v>
      </c>
      <c r="B157" s="15" t="s">
        <v>1825</v>
      </c>
      <c r="C157" s="1" t="s">
        <v>1826</v>
      </c>
      <c r="D157" s="1" t="s">
        <v>1827</v>
      </c>
      <c r="E157" s="1" t="s">
        <v>1828</v>
      </c>
      <c r="F157" s="1" t="s">
        <v>1829</v>
      </c>
      <c r="G157" s="1" t="s">
        <v>1830</v>
      </c>
      <c r="H157" s="1" t="s">
        <v>1831</v>
      </c>
      <c r="I157" s="1" t="s">
        <v>1832</v>
      </c>
      <c r="J157" s="1" t="s">
        <v>1833</v>
      </c>
      <c r="K157" s="1" t="s">
        <v>1834</v>
      </c>
      <c r="L157" s="1" t="s">
        <v>1835</v>
      </c>
      <c r="M157" s="1" t="s">
        <v>1836</v>
      </c>
    </row>
    <row r="158" spans="1:13" x14ac:dyDescent="0.35">
      <c r="A158" s="6">
        <v>157</v>
      </c>
      <c r="B158" s="6" t="s">
        <v>1837</v>
      </c>
      <c r="C158" s="1" t="s">
        <v>1838</v>
      </c>
      <c r="D158" s="1" t="s">
        <v>1839</v>
      </c>
      <c r="E158" s="1" t="s">
        <v>1840</v>
      </c>
      <c r="F158" s="1" t="s">
        <v>1841</v>
      </c>
      <c r="G158" s="1" t="s">
        <v>1842</v>
      </c>
      <c r="H158" s="1" t="s">
        <v>1843</v>
      </c>
      <c r="I158" s="1" t="s">
        <v>1844</v>
      </c>
      <c r="J158" s="1" t="s">
        <v>1845</v>
      </c>
      <c r="K158" s="1" t="s">
        <v>1846</v>
      </c>
      <c r="L158" s="1" t="s">
        <v>1847</v>
      </c>
      <c r="M158" s="1" t="s">
        <v>1848</v>
      </c>
    </row>
    <row r="159" spans="1:13" x14ac:dyDescent="0.35">
      <c r="A159" s="6">
        <v>158</v>
      </c>
      <c r="B159" s="6" t="s">
        <v>1849</v>
      </c>
      <c r="C159" s="1" t="s">
        <v>1850</v>
      </c>
      <c r="D159" s="1" t="s">
        <v>1851</v>
      </c>
      <c r="E159" s="1" t="s">
        <v>1852</v>
      </c>
      <c r="F159" s="1" t="s">
        <v>1853</v>
      </c>
      <c r="G159" s="1" t="s">
        <v>1854</v>
      </c>
      <c r="H159" s="1" t="s">
        <v>1855</v>
      </c>
      <c r="I159" s="1" t="s">
        <v>1856</v>
      </c>
      <c r="J159" s="1" t="s">
        <v>1857</v>
      </c>
      <c r="K159" s="1" t="s">
        <v>1858</v>
      </c>
      <c r="L159" s="1" t="s">
        <v>1859</v>
      </c>
      <c r="M159" s="1" t="s">
        <v>1860</v>
      </c>
    </row>
    <row r="160" spans="1:13" x14ac:dyDescent="0.35">
      <c r="A160" s="6">
        <v>159</v>
      </c>
      <c r="B160" s="6" t="s">
        <v>1861</v>
      </c>
      <c r="C160" s="1" t="s">
        <v>1862</v>
      </c>
      <c r="D160" s="1" t="s">
        <v>1863</v>
      </c>
      <c r="E160" s="1" t="s">
        <v>1864</v>
      </c>
      <c r="F160" s="1" t="s">
        <v>1865</v>
      </c>
      <c r="G160" s="1" t="s">
        <v>1866</v>
      </c>
      <c r="H160" s="1" t="s">
        <v>1867</v>
      </c>
      <c r="I160" s="1" t="s">
        <v>1868</v>
      </c>
      <c r="J160" s="1" t="s">
        <v>1869</v>
      </c>
      <c r="K160" s="1" t="s">
        <v>1870</v>
      </c>
      <c r="L160" s="1" t="s">
        <v>1871</v>
      </c>
      <c r="M160" s="1" t="s">
        <v>1872</v>
      </c>
    </row>
    <row r="161" spans="1:13" x14ac:dyDescent="0.35">
      <c r="A161" s="6">
        <v>160</v>
      </c>
      <c r="B161" s="6" t="s">
        <v>1873</v>
      </c>
      <c r="C161" s="1" t="s">
        <v>1874</v>
      </c>
      <c r="D161" s="1" t="s">
        <v>1875</v>
      </c>
      <c r="E161" s="1" t="s">
        <v>1876</v>
      </c>
      <c r="F161" s="1" t="s">
        <v>1877</v>
      </c>
      <c r="G161" s="1" t="s">
        <v>1878</v>
      </c>
      <c r="H161" s="1" t="s">
        <v>1879</v>
      </c>
      <c r="I161" s="1" t="s">
        <v>1880</v>
      </c>
      <c r="J161" s="1" t="s">
        <v>1881</v>
      </c>
      <c r="K161" s="1" t="s">
        <v>1882</v>
      </c>
      <c r="L161" s="1" t="s">
        <v>1883</v>
      </c>
      <c r="M161" s="1" t="s">
        <v>1884</v>
      </c>
    </row>
    <row r="162" spans="1:13" x14ac:dyDescent="0.35">
      <c r="A162" s="6">
        <v>161</v>
      </c>
      <c r="B162" s="6" t="s">
        <v>1885</v>
      </c>
      <c r="C162" s="1" t="s">
        <v>1886</v>
      </c>
      <c r="D162" s="1" t="s">
        <v>1887</v>
      </c>
      <c r="E162" s="1" t="s">
        <v>1888</v>
      </c>
      <c r="F162" s="1" t="s">
        <v>1889</v>
      </c>
      <c r="G162" s="1" t="s">
        <v>1890</v>
      </c>
      <c r="H162" s="6" t="s">
        <v>2440</v>
      </c>
      <c r="I162" s="1" t="s">
        <v>1891</v>
      </c>
      <c r="J162" s="1" t="s">
        <v>1892</v>
      </c>
      <c r="K162" s="1" t="s">
        <v>1893</v>
      </c>
      <c r="L162" s="1" t="s">
        <v>1894</v>
      </c>
      <c r="M162" s="1" t="s">
        <v>1895</v>
      </c>
    </row>
    <row r="163" spans="1:13" x14ac:dyDescent="0.35">
      <c r="A163" s="6">
        <v>162</v>
      </c>
      <c r="B163" s="15" t="s">
        <v>1896</v>
      </c>
      <c r="C163" s="1" t="s">
        <v>1897</v>
      </c>
      <c r="D163" s="1" t="s">
        <v>1898</v>
      </c>
      <c r="E163" s="1" t="s">
        <v>1899</v>
      </c>
      <c r="F163" s="1" t="s">
        <v>1900</v>
      </c>
      <c r="G163" s="1" t="s">
        <v>1901</v>
      </c>
      <c r="H163" s="1" t="s">
        <v>1902</v>
      </c>
      <c r="I163" s="1" t="s">
        <v>1903</v>
      </c>
      <c r="J163" s="1" t="s">
        <v>1904</v>
      </c>
      <c r="K163" s="1" t="s">
        <v>1905</v>
      </c>
      <c r="L163" s="1" t="s">
        <v>1906</v>
      </c>
      <c r="M163" s="1" t="s">
        <v>1907</v>
      </c>
    </row>
    <row r="164" spans="1:13" x14ac:dyDescent="0.35">
      <c r="A164" s="6">
        <v>163</v>
      </c>
      <c r="B164" s="15" t="s">
        <v>1908</v>
      </c>
      <c r="C164" s="1" t="s">
        <v>1909</v>
      </c>
      <c r="D164" s="1" t="s">
        <v>1910</v>
      </c>
      <c r="E164" s="1" t="s">
        <v>1911</v>
      </c>
      <c r="F164" s="1" t="s">
        <v>1912</v>
      </c>
      <c r="G164" s="1" t="s">
        <v>1913</v>
      </c>
      <c r="H164" s="1" t="s">
        <v>1914</v>
      </c>
      <c r="I164" s="1" t="s">
        <v>1915</v>
      </c>
      <c r="J164" s="1" t="s">
        <v>1916</v>
      </c>
      <c r="K164" s="1" t="s">
        <v>1917</v>
      </c>
      <c r="L164" s="1" t="s">
        <v>1918</v>
      </c>
      <c r="M164" s="1" t="s">
        <v>1919</v>
      </c>
    </row>
    <row r="165" spans="1:13" x14ac:dyDescent="0.35">
      <c r="A165" s="6">
        <v>164</v>
      </c>
      <c r="B165" s="15" t="s">
        <v>1920</v>
      </c>
      <c r="C165" s="1" t="s">
        <v>1921</v>
      </c>
      <c r="D165" s="1" t="s">
        <v>1922</v>
      </c>
      <c r="E165" s="1" t="s">
        <v>1923</v>
      </c>
      <c r="F165" s="1" t="s">
        <v>1924</v>
      </c>
      <c r="G165" s="1" t="s">
        <v>1925</v>
      </c>
      <c r="H165" s="1" t="s">
        <v>1926</v>
      </c>
      <c r="I165" s="1" t="s">
        <v>1927</v>
      </c>
      <c r="J165" s="1" t="s">
        <v>1928</v>
      </c>
      <c r="K165" s="1" t="s">
        <v>1929</v>
      </c>
      <c r="L165" s="1" t="s">
        <v>1930</v>
      </c>
      <c r="M165" s="1" t="s">
        <v>1931</v>
      </c>
    </row>
    <row r="166" spans="1:13" x14ac:dyDescent="0.35">
      <c r="A166" s="6">
        <v>165</v>
      </c>
      <c r="B166" s="15" t="s">
        <v>1932</v>
      </c>
      <c r="C166" s="1" t="s">
        <v>1933</v>
      </c>
      <c r="D166" s="1" t="s">
        <v>1934</v>
      </c>
      <c r="E166" s="1" t="s">
        <v>1935</v>
      </c>
      <c r="F166" s="1" t="s">
        <v>1936</v>
      </c>
      <c r="G166" s="1" t="s">
        <v>1937</v>
      </c>
      <c r="H166" s="1" t="s">
        <v>1938</v>
      </c>
      <c r="I166" s="1" t="s">
        <v>1939</v>
      </c>
      <c r="J166" s="1" t="s">
        <v>1940</v>
      </c>
      <c r="K166" s="1" t="s">
        <v>1941</v>
      </c>
      <c r="L166" s="1" t="s">
        <v>1942</v>
      </c>
      <c r="M166" s="1" t="s">
        <v>1943</v>
      </c>
    </row>
    <row r="167" spans="1:13" x14ac:dyDescent="0.35">
      <c r="A167" s="6">
        <v>166</v>
      </c>
      <c r="B167" s="15" t="s">
        <v>1944</v>
      </c>
      <c r="C167" s="1" t="s">
        <v>1945</v>
      </c>
      <c r="D167" s="1" t="s">
        <v>1946</v>
      </c>
      <c r="E167" s="1" t="s">
        <v>1947</v>
      </c>
      <c r="F167" s="1" t="s">
        <v>1948</v>
      </c>
      <c r="G167" s="1" t="s">
        <v>1949</v>
      </c>
      <c r="H167" s="6" t="s">
        <v>2440</v>
      </c>
      <c r="I167" s="1" t="s">
        <v>1950</v>
      </c>
      <c r="J167" s="1" t="s">
        <v>1951</v>
      </c>
      <c r="K167" s="1" t="s">
        <v>1952</v>
      </c>
      <c r="L167" s="6" t="s">
        <v>2440</v>
      </c>
      <c r="M167" s="1" t="s">
        <v>1953</v>
      </c>
    </row>
    <row r="168" spans="1:13" x14ac:dyDescent="0.35">
      <c r="A168" s="6">
        <v>167</v>
      </c>
      <c r="B168" s="23" t="s">
        <v>1954</v>
      </c>
      <c r="C168" s="1" t="s">
        <v>1955</v>
      </c>
      <c r="D168" s="1" t="s">
        <v>1956</v>
      </c>
      <c r="E168" s="1" t="s">
        <v>1957</v>
      </c>
      <c r="F168" s="1" t="s">
        <v>1958</v>
      </c>
      <c r="G168" s="1" t="s">
        <v>1959</v>
      </c>
      <c r="H168" s="1" t="s">
        <v>1960</v>
      </c>
      <c r="I168" s="1" t="s">
        <v>1961</v>
      </c>
      <c r="J168" s="1" t="s">
        <v>1962</v>
      </c>
      <c r="K168" s="1" t="s">
        <v>1963</v>
      </c>
      <c r="L168" s="1" t="s">
        <v>1964</v>
      </c>
      <c r="M168" s="1" t="s">
        <v>1965</v>
      </c>
    </row>
    <row r="169" spans="1:13" x14ac:dyDescent="0.35">
      <c r="A169" s="6">
        <v>168</v>
      </c>
      <c r="B169" s="17" t="s">
        <v>1966</v>
      </c>
      <c r="C169" s="1" t="s">
        <v>1967</v>
      </c>
      <c r="D169" s="1" t="s">
        <v>1968</v>
      </c>
      <c r="E169" s="1" t="s">
        <v>1969</v>
      </c>
      <c r="F169" s="1" t="s">
        <v>1970</v>
      </c>
      <c r="G169" s="1" t="s">
        <v>1971</v>
      </c>
      <c r="H169" s="1" t="s">
        <v>1972</v>
      </c>
      <c r="I169" s="1" t="s">
        <v>1973</v>
      </c>
      <c r="J169" s="1" t="s">
        <v>1974</v>
      </c>
      <c r="K169" s="1" t="s">
        <v>1975</v>
      </c>
      <c r="L169" s="1" t="s">
        <v>1976</v>
      </c>
      <c r="M169" s="1" t="s">
        <v>1977</v>
      </c>
    </row>
    <row r="170" spans="1:13" x14ac:dyDescent="0.35">
      <c r="A170" s="6">
        <v>169</v>
      </c>
      <c r="B170" s="6" t="s">
        <v>1978</v>
      </c>
      <c r="C170" s="1" t="s">
        <v>1979</v>
      </c>
      <c r="D170" s="1" t="s">
        <v>1980</v>
      </c>
      <c r="E170" s="1" t="s">
        <v>1981</v>
      </c>
      <c r="F170" s="1" t="s">
        <v>1982</v>
      </c>
      <c r="G170" s="1" t="s">
        <v>1983</v>
      </c>
      <c r="H170" s="1" t="s">
        <v>1984</v>
      </c>
      <c r="I170" s="1" t="s">
        <v>1985</v>
      </c>
      <c r="J170" s="1" t="s">
        <v>1986</v>
      </c>
      <c r="K170" s="1" t="s">
        <v>1987</v>
      </c>
      <c r="L170" s="1" t="s">
        <v>1988</v>
      </c>
      <c r="M170" s="1" t="s">
        <v>1989</v>
      </c>
    </row>
    <row r="171" spans="1:13" x14ac:dyDescent="0.35">
      <c r="A171" s="6">
        <v>170</v>
      </c>
      <c r="B171" s="6" t="s">
        <v>1990</v>
      </c>
      <c r="C171" s="1" t="s">
        <v>1991</v>
      </c>
      <c r="D171" s="1" t="s">
        <v>1992</v>
      </c>
      <c r="E171" s="1" t="s">
        <v>1993</v>
      </c>
      <c r="F171" s="1" t="s">
        <v>1994</v>
      </c>
      <c r="G171" s="1" t="s">
        <v>1995</v>
      </c>
      <c r="H171" s="1" t="s">
        <v>1996</v>
      </c>
      <c r="I171" s="1" t="s">
        <v>1997</v>
      </c>
      <c r="J171" s="1" t="s">
        <v>1998</v>
      </c>
      <c r="K171" s="1" t="s">
        <v>1999</v>
      </c>
      <c r="L171" s="1" t="s">
        <v>2000</v>
      </c>
      <c r="M171" s="1" t="s">
        <v>2001</v>
      </c>
    </row>
    <row r="172" spans="1:13" x14ac:dyDescent="0.35">
      <c r="A172" s="6">
        <v>171</v>
      </c>
      <c r="B172" s="6" t="s">
        <v>2002</v>
      </c>
      <c r="C172" s="1" t="s">
        <v>2003</v>
      </c>
      <c r="D172" s="1" t="s">
        <v>2004</v>
      </c>
      <c r="E172" s="1" t="s">
        <v>2005</v>
      </c>
      <c r="F172" s="1" t="s">
        <v>2006</v>
      </c>
      <c r="G172" s="1" t="s">
        <v>2007</v>
      </c>
      <c r="H172" s="1" t="s">
        <v>2008</v>
      </c>
      <c r="I172" s="1" t="s">
        <v>2009</v>
      </c>
      <c r="J172" s="1" t="s">
        <v>2010</v>
      </c>
      <c r="K172" s="1" t="s">
        <v>2011</v>
      </c>
      <c r="L172" s="1" t="s">
        <v>2012</v>
      </c>
      <c r="M172" s="1" t="s">
        <v>2013</v>
      </c>
    </row>
    <row r="173" spans="1:13" x14ac:dyDescent="0.35">
      <c r="A173" s="6">
        <v>172</v>
      </c>
      <c r="B173" s="6" t="s">
        <v>2014</v>
      </c>
      <c r="C173" s="1" t="s">
        <v>2015</v>
      </c>
      <c r="D173" s="1" t="s">
        <v>2016</v>
      </c>
      <c r="E173" s="1" t="s">
        <v>2017</v>
      </c>
      <c r="F173" s="1" t="s">
        <v>2018</v>
      </c>
      <c r="G173" s="1" t="s">
        <v>2019</v>
      </c>
      <c r="H173" s="1" t="s">
        <v>2020</v>
      </c>
      <c r="I173" s="1" t="s">
        <v>2021</v>
      </c>
      <c r="J173" s="1" t="s">
        <v>2022</v>
      </c>
      <c r="K173" s="1" t="s">
        <v>2023</v>
      </c>
      <c r="L173" s="1" t="s">
        <v>2024</v>
      </c>
      <c r="M173" s="1" t="s">
        <v>2025</v>
      </c>
    </row>
    <row r="174" spans="1:13" x14ac:dyDescent="0.35">
      <c r="A174" s="6">
        <v>173</v>
      </c>
      <c r="B174" s="6" t="s">
        <v>2026</v>
      </c>
      <c r="C174" s="1" t="s">
        <v>2027</v>
      </c>
      <c r="D174" s="1" t="s">
        <v>2028</v>
      </c>
      <c r="E174" s="1" t="s">
        <v>2029</v>
      </c>
      <c r="F174" s="1" t="s">
        <v>2030</v>
      </c>
      <c r="G174" s="1" t="s">
        <v>2031</v>
      </c>
      <c r="H174" s="1" t="s">
        <v>2032</v>
      </c>
      <c r="I174" s="1" t="s">
        <v>2033</v>
      </c>
      <c r="J174" s="1" t="s">
        <v>2034</v>
      </c>
      <c r="K174" s="1" t="s">
        <v>2035</v>
      </c>
      <c r="L174" s="1" t="s">
        <v>2036</v>
      </c>
      <c r="M174" s="1" t="s">
        <v>2037</v>
      </c>
    </row>
    <row r="175" spans="1:13" x14ac:dyDescent="0.35">
      <c r="A175" s="6">
        <v>174</v>
      </c>
      <c r="B175" s="6" t="s">
        <v>2038</v>
      </c>
      <c r="C175" s="1" t="s">
        <v>2039</v>
      </c>
      <c r="D175" s="6" t="s">
        <v>2040</v>
      </c>
      <c r="E175" s="1" t="s">
        <v>2041</v>
      </c>
      <c r="F175" s="1" t="s">
        <v>2042</v>
      </c>
      <c r="G175" s="6" t="s">
        <v>2043</v>
      </c>
      <c r="H175" s="6" t="s">
        <v>2440</v>
      </c>
      <c r="I175" s="6" t="s">
        <v>2044</v>
      </c>
      <c r="J175" s="1" t="s">
        <v>2045</v>
      </c>
      <c r="K175" s="1" t="s">
        <v>2046</v>
      </c>
      <c r="L175" s="1" t="s">
        <v>2047</v>
      </c>
      <c r="M175" s="1" t="s">
        <v>2048</v>
      </c>
    </row>
    <row r="176" spans="1:13" x14ac:dyDescent="0.35">
      <c r="A176" s="6">
        <v>175</v>
      </c>
      <c r="B176" s="15" t="s">
        <v>2049</v>
      </c>
      <c r="C176" s="1" t="s">
        <v>2050</v>
      </c>
      <c r="D176" s="3" t="s">
        <v>2051</v>
      </c>
      <c r="E176" s="1" t="s">
        <v>2052</v>
      </c>
      <c r="F176" s="1" t="s">
        <v>2053</v>
      </c>
      <c r="G176" s="1" t="s">
        <v>2054</v>
      </c>
      <c r="H176" s="1" t="s">
        <v>2055</v>
      </c>
      <c r="I176" s="1" t="s">
        <v>2056</v>
      </c>
      <c r="J176" s="1" t="s">
        <v>2057</v>
      </c>
      <c r="K176" s="1" t="s">
        <v>2058</v>
      </c>
      <c r="L176" s="1" t="s">
        <v>2059</v>
      </c>
      <c r="M176" s="1" t="s">
        <v>2060</v>
      </c>
    </row>
    <row r="177" spans="1:13" x14ac:dyDescent="0.35">
      <c r="A177" s="6">
        <v>176</v>
      </c>
      <c r="B177" s="21" t="s">
        <v>2061</v>
      </c>
      <c r="C177" s="1" t="s">
        <v>2062</v>
      </c>
      <c r="D177" s="1" t="s">
        <v>2063</v>
      </c>
      <c r="E177" s="1" t="s">
        <v>2064</v>
      </c>
      <c r="F177" s="1" t="s">
        <v>2065</v>
      </c>
      <c r="G177" s="1" t="s">
        <v>2066</v>
      </c>
      <c r="H177" s="1" t="s">
        <v>2067</v>
      </c>
      <c r="I177" s="1" t="s">
        <v>2068</v>
      </c>
      <c r="J177" s="1" t="s">
        <v>2069</v>
      </c>
      <c r="K177" s="1" t="s">
        <v>2070</v>
      </c>
      <c r="L177" s="6" t="s">
        <v>2071</v>
      </c>
      <c r="M177" s="1" t="s">
        <v>2072</v>
      </c>
    </row>
    <row r="178" spans="1:13" x14ac:dyDescent="0.35">
      <c r="A178" s="6">
        <v>177</v>
      </c>
      <c r="B178" s="18" t="s">
        <v>2073</v>
      </c>
      <c r="C178" s="1" t="s">
        <v>2074</v>
      </c>
      <c r="D178" s="1" t="s">
        <v>2075</v>
      </c>
      <c r="E178" s="1" t="s">
        <v>2076</v>
      </c>
      <c r="F178" s="1" t="s">
        <v>2077</v>
      </c>
      <c r="G178" s="1" t="s">
        <v>2078</v>
      </c>
      <c r="H178" s="1" t="s">
        <v>2079</v>
      </c>
      <c r="I178" s="1" t="s">
        <v>2080</v>
      </c>
      <c r="J178" s="1" t="s">
        <v>2081</v>
      </c>
      <c r="K178" s="1" t="s">
        <v>2082</v>
      </c>
      <c r="L178" s="1" t="s">
        <v>2083</v>
      </c>
      <c r="M178" s="1" t="s">
        <v>2084</v>
      </c>
    </row>
    <row r="179" spans="1:13" x14ac:dyDescent="0.35">
      <c r="A179" s="6">
        <v>178</v>
      </c>
      <c r="B179" s="18" t="s">
        <v>2085</v>
      </c>
      <c r="C179" s="1" t="s">
        <v>2086</v>
      </c>
      <c r="D179" s="1" t="s">
        <v>2087</v>
      </c>
      <c r="E179" s="1" t="s">
        <v>2088</v>
      </c>
      <c r="F179" s="1" t="s">
        <v>2089</v>
      </c>
      <c r="G179" s="1" t="s">
        <v>2090</v>
      </c>
      <c r="H179" s="1" t="s">
        <v>2091</v>
      </c>
      <c r="I179" s="1" t="s">
        <v>2092</v>
      </c>
      <c r="J179" s="1" t="s">
        <v>2093</v>
      </c>
      <c r="K179" s="1" t="s">
        <v>2094</v>
      </c>
      <c r="L179" s="1" t="s">
        <v>2095</v>
      </c>
      <c r="M179" s="1" t="s">
        <v>2096</v>
      </c>
    </row>
    <row r="180" spans="1:13" x14ac:dyDescent="0.35">
      <c r="A180" s="6">
        <v>179</v>
      </c>
      <c r="B180" s="18" t="s">
        <v>2097</v>
      </c>
      <c r="C180" s="1" t="s">
        <v>2098</v>
      </c>
      <c r="D180" s="1" t="s">
        <v>2099</v>
      </c>
      <c r="E180" s="1" t="s">
        <v>2100</v>
      </c>
      <c r="F180" s="6" t="s">
        <v>2440</v>
      </c>
      <c r="G180" s="1" t="s">
        <v>2101</v>
      </c>
      <c r="H180" s="1" t="s">
        <v>2102</v>
      </c>
      <c r="I180" s="1" t="s">
        <v>2103</v>
      </c>
      <c r="J180" s="1" t="s">
        <v>2104</v>
      </c>
      <c r="K180" s="1" t="s">
        <v>2105</v>
      </c>
      <c r="L180" s="1" t="s">
        <v>2106</v>
      </c>
      <c r="M180" s="1" t="s">
        <v>2107</v>
      </c>
    </row>
    <row r="181" spans="1:13" x14ac:dyDescent="0.35">
      <c r="A181" s="6">
        <v>180</v>
      </c>
      <c r="B181" s="6" t="s">
        <v>2108</v>
      </c>
      <c r="C181" s="1" t="s">
        <v>2109</v>
      </c>
      <c r="D181" s="1" t="s">
        <v>2110</v>
      </c>
      <c r="E181" s="1" t="s">
        <v>2111</v>
      </c>
      <c r="F181" s="1" t="s">
        <v>2112</v>
      </c>
      <c r="G181" s="1" t="s">
        <v>2113</v>
      </c>
      <c r="H181" s="1" t="s">
        <v>2114</v>
      </c>
      <c r="I181" s="1" t="s">
        <v>2115</v>
      </c>
      <c r="J181" s="1" t="s">
        <v>2116</v>
      </c>
      <c r="K181" s="1" t="s">
        <v>2117</v>
      </c>
      <c r="L181" s="1" t="s">
        <v>2118</v>
      </c>
      <c r="M181" s="1" t="s">
        <v>2119</v>
      </c>
    </row>
    <row r="182" spans="1:13" x14ac:dyDescent="0.35">
      <c r="A182" s="6">
        <v>181</v>
      </c>
      <c r="B182" s="6" t="s">
        <v>2120</v>
      </c>
      <c r="C182" s="1" t="s">
        <v>2121</v>
      </c>
      <c r="D182" s="1" t="s">
        <v>2122</v>
      </c>
      <c r="E182" s="1" t="s">
        <v>2123</v>
      </c>
      <c r="F182" s="1" t="s">
        <v>2124</v>
      </c>
      <c r="G182" s="1" t="s">
        <v>2125</v>
      </c>
      <c r="H182" s="1" t="s">
        <v>2126</v>
      </c>
      <c r="I182" s="1" t="s">
        <v>2127</v>
      </c>
      <c r="J182" s="1" t="s">
        <v>2128</v>
      </c>
      <c r="K182" s="6" t="s">
        <v>2129</v>
      </c>
      <c r="L182" s="1" t="s">
        <v>2130</v>
      </c>
      <c r="M182" s="1" t="s">
        <v>2131</v>
      </c>
    </row>
    <row r="183" spans="1:13" x14ac:dyDescent="0.35">
      <c r="A183" s="6">
        <v>182</v>
      </c>
      <c r="B183" s="6" t="s">
        <v>2132</v>
      </c>
      <c r="C183" s="6" t="s">
        <v>2133</v>
      </c>
      <c r="D183" s="1" t="s">
        <v>389</v>
      </c>
      <c r="E183" s="1" t="s">
        <v>2134</v>
      </c>
      <c r="F183" s="1" t="s">
        <v>2135</v>
      </c>
      <c r="G183" s="1" t="s">
        <v>2136</v>
      </c>
      <c r="H183" s="1" t="s">
        <v>2137</v>
      </c>
      <c r="I183" s="1" t="s">
        <v>2138</v>
      </c>
      <c r="J183" s="1" t="s">
        <v>2139</v>
      </c>
      <c r="K183" s="1" t="s">
        <v>2140</v>
      </c>
      <c r="L183" s="1" t="s">
        <v>2141</v>
      </c>
      <c r="M183" s="1" t="s">
        <v>2142</v>
      </c>
    </row>
    <row r="184" spans="1:13" x14ac:dyDescent="0.35">
      <c r="A184" s="6">
        <v>183</v>
      </c>
      <c r="B184" s="15" t="s">
        <v>2143</v>
      </c>
      <c r="C184" s="1" t="s">
        <v>2144</v>
      </c>
      <c r="D184" s="1" t="s">
        <v>2145</v>
      </c>
      <c r="E184" s="1" t="s">
        <v>2146</v>
      </c>
      <c r="F184" s="1" t="s">
        <v>2147</v>
      </c>
      <c r="G184" s="1" t="s">
        <v>2148</v>
      </c>
      <c r="H184" s="1" t="s">
        <v>2149</v>
      </c>
      <c r="I184" s="1" t="s">
        <v>2150</v>
      </c>
      <c r="J184" s="1" t="s">
        <v>2151</v>
      </c>
      <c r="K184" s="1" t="s">
        <v>2152</v>
      </c>
      <c r="L184" s="1" t="s">
        <v>2153</v>
      </c>
      <c r="M184" s="1" t="s">
        <v>2154</v>
      </c>
    </row>
    <row r="185" spans="1:13" x14ac:dyDescent="0.35">
      <c r="A185" s="6">
        <v>184</v>
      </c>
      <c r="B185" s="15" t="s">
        <v>2155</v>
      </c>
      <c r="C185" s="1" t="s">
        <v>2156</v>
      </c>
      <c r="D185" s="1" t="s">
        <v>2157</v>
      </c>
      <c r="E185" s="1" t="s">
        <v>2158</v>
      </c>
      <c r="F185" s="1" t="s">
        <v>2159</v>
      </c>
      <c r="G185" s="1" t="s">
        <v>2160</v>
      </c>
      <c r="H185" s="1" t="s">
        <v>2161</v>
      </c>
      <c r="I185" s="1" t="s">
        <v>2162</v>
      </c>
      <c r="J185" s="1" t="s">
        <v>2163</v>
      </c>
      <c r="K185" s="1" t="s">
        <v>2164</v>
      </c>
      <c r="L185" s="1" t="s">
        <v>2165</v>
      </c>
      <c r="M185" s="1" t="s">
        <v>2166</v>
      </c>
    </row>
    <row r="186" spans="1:13" x14ac:dyDescent="0.35">
      <c r="A186" s="6">
        <v>185</v>
      </c>
      <c r="B186" s="15" t="s">
        <v>2167</v>
      </c>
      <c r="C186" s="1" t="s">
        <v>2168</v>
      </c>
      <c r="D186" s="1" t="s">
        <v>2169</v>
      </c>
      <c r="E186" s="1" t="s">
        <v>2170</v>
      </c>
      <c r="F186" s="1" t="s">
        <v>2171</v>
      </c>
      <c r="G186" s="1" t="s">
        <v>2172</v>
      </c>
      <c r="H186" s="1" t="s">
        <v>2173</v>
      </c>
      <c r="I186" s="1" t="s">
        <v>2174</v>
      </c>
      <c r="J186" s="1" t="s">
        <v>2175</v>
      </c>
      <c r="K186" s="1" t="s">
        <v>2176</v>
      </c>
      <c r="L186" s="1" t="s">
        <v>2177</v>
      </c>
      <c r="M186" s="1" t="s">
        <v>2178</v>
      </c>
    </row>
    <row r="187" spans="1:13" x14ac:dyDescent="0.35">
      <c r="A187" s="6">
        <v>186</v>
      </c>
      <c r="B187" s="6" t="s">
        <v>2179</v>
      </c>
      <c r="C187" s="1" t="s">
        <v>2180</v>
      </c>
      <c r="D187" s="1" t="s">
        <v>2181</v>
      </c>
      <c r="E187" s="1" t="s">
        <v>2182</v>
      </c>
      <c r="F187" s="1" t="s">
        <v>2183</v>
      </c>
      <c r="G187" s="1" t="s">
        <v>2184</v>
      </c>
      <c r="H187" s="1" t="s">
        <v>2185</v>
      </c>
      <c r="I187" s="1" t="s">
        <v>2186</v>
      </c>
      <c r="J187" s="1" t="s">
        <v>2187</v>
      </c>
      <c r="K187" s="1" t="s">
        <v>2188</v>
      </c>
      <c r="L187" s="1" t="s">
        <v>2189</v>
      </c>
      <c r="M187" s="1" t="s">
        <v>2190</v>
      </c>
    </row>
    <row r="188" spans="1:13" x14ac:dyDescent="0.35">
      <c r="A188" s="6">
        <v>187</v>
      </c>
      <c r="B188" s="6" t="s">
        <v>2191</v>
      </c>
      <c r="C188" s="1" t="s">
        <v>2192</v>
      </c>
      <c r="D188" s="1" t="s">
        <v>2193</v>
      </c>
      <c r="E188" s="1" t="s">
        <v>2194</v>
      </c>
      <c r="F188" s="1" t="s">
        <v>2195</v>
      </c>
      <c r="G188" s="1" t="s">
        <v>2196</v>
      </c>
      <c r="H188" s="1" t="s">
        <v>2197</v>
      </c>
      <c r="I188" s="1" t="s">
        <v>2198</v>
      </c>
      <c r="J188" s="1" t="s">
        <v>2199</v>
      </c>
      <c r="K188" s="1" t="s">
        <v>2200</v>
      </c>
      <c r="L188" s="1" t="s">
        <v>2201</v>
      </c>
      <c r="M188" s="1" t="s">
        <v>2202</v>
      </c>
    </row>
    <row r="189" spans="1:13" x14ac:dyDescent="0.35">
      <c r="A189" s="6">
        <v>188</v>
      </c>
      <c r="B189" s="15" t="s">
        <v>2203</v>
      </c>
      <c r="C189" s="1" t="s">
        <v>2204</v>
      </c>
      <c r="D189" s="1" t="s">
        <v>2205</v>
      </c>
      <c r="E189" s="1" t="s">
        <v>2206</v>
      </c>
      <c r="F189" s="1" t="s">
        <v>2207</v>
      </c>
      <c r="G189" s="1" t="s">
        <v>2208</v>
      </c>
      <c r="H189" s="1" t="s">
        <v>2209</v>
      </c>
      <c r="I189" s="1" t="s">
        <v>2210</v>
      </c>
      <c r="J189" s="1" t="s">
        <v>2211</v>
      </c>
      <c r="K189" s="1" t="s">
        <v>2212</v>
      </c>
      <c r="L189" s="1" t="s">
        <v>2213</v>
      </c>
      <c r="M189" s="1" t="s">
        <v>2214</v>
      </c>
    </row>
    <row r="190" spans="1:13" x14ac:dyDescent="0.35">
      <c r="A190" s="6">
        <v>189</v>
      </c>
      <c r="B190" s="23" t="s">
        <v>2215</v>
      </c>
      <c r="C190" s="1" t="s">
        <v>2216</v>
      </c>
      <c r="D190" s="1" t="s">
        <v>2217</v>
      </c>
      <c r="E190" s="1" t="s">
        <v>2218</v>
      </c>
      <c r="F190" s="1" t="s">
        <v>2219</v>
      </c>
      <c r="G190" s="1" t="s">
        <v>2220</v>
      </c>
      <c r="H190" s="1" t="s">
        <v>2221</v>
      </c>
      <c r="I190" s="1" t="s">
        <v>2222</v>
      </c>
      <c r="J190" s="1" t="s">
        <v>2223</v>
      </c>
      <c r="K190" s="1" t="s">
        <v>2224</v>
      </c>
      <c r="L190" s="1" t="s">
        <v>2225</v>
      </c>
      <c r="M190" s="1" t="s">
        <v>2226</v>
      </c>
    </row>
    <row r="191" spans="1:13" x14ac:dyDescent="0.35">
      <c r="A191" s="6">
        <v>190</v>
      </c>
      <c r="B191" s="6" t="s">
        <v>2227</v>
      </c>
      <c r="C191" s="1" t="s">
        <v>2228</v>
      </c>
      <c r="D191" s="1" t="s">
        <v>2229</v>
      </c>
      <c r="E191" s="1" t="s">
        <v>2230</v>
      </c>
      <c r="F191" s="1" t="s">
        <v>2231</v>
      </c>
      <c r="G191" s="1" t="s">
        <v>2232</v>
      </c>
      <c r="H191" s="1" t="s">
        <v>2233</v>
      </c>
      <c r="I191" s="1" t="s">
        <v>2234</v>
      </c>
      <c r="J191" s="1" t="s">
        <v>2235</v>
      </c>
      <c r="K191" s="1" t="s">
        <v>2236</v>
      </c>
      <c r="L191" s="1" t="s">
        <v>2237</v>
      </c>
      <c r="M191" s="1" t="s">
        <v>2238</v>
      </c>
    </row>
    <row r="192" spans="1:13" x14ac:dyDescent="0.35">
      <c r="A192" s="6">
        <v>191</v>
      </c>
      <c r="B192" s="6" t="s">
        <v>2239</v>
      </c>
      <c r="C192" s="1" t="s">
        <v>2240</v>
      </c>
      <c r="D192" s="1" t="s">
        <v>2241</v>
      </c>
      <c r="E192" s="1" t="s">
        <v>2242</v>
      </c>
      <c r="F192" s="1" t="s">
        <v>2243</v>
      </c>
      <c r="G192" s="1" t="s">
        <v>2244</v>
      </c>
      <c r="H192" s="1" t="s">
        <v>2245</v>
      </c>
      <c r="I192" s="1" t="s">
        <v>2246</v>
      </c>
      <c r="J192" s="1" t="s">
        <v>2247</v>
      </c>
      <c r="K192" s="1" t="s">
        <v>2248</v>
      </c>
      <c r="L192" s="1" t="s">
        <v>2249</v>
      </c>
      <c r="M192" s="1" t="s">
        <v>2250</v>
      </c>
    </row>
    <row r="193" spans="1:13" x14ac:dyDescent="0.35">
      <c r="A193" s="6">
        <v>192</v>
      </c>
      <c r="B193" s="6" t="s">
        <v>2251</v>
      </c>
      <c r="C193" s="1" t="s">
        <v>2252</v>
      </c>
      <c r="D193" s="1" t="s">
        <v>2253</v>
      </c>
      <c r="E193" s="1" t="s">
        <v>2254</v>
      </c>
      <c r="F193" s="1" t="s">
        <v>2255</v>
      </c>
      <c r="G193" s="1" t="s">
        <v>2256</v>
      </c>
      <c r="H193" s="1" t="s">
        <v>2257</v>
      </c>
      <c r="I193" s="1" t="s">
        <v>2258</v>
      </c>
      <c r="J193" s="1" t="s">
        <v>2259</v>
      </c>
      <c r="K193" s="1" t="s">
        <v>2260</v>
      </c>
      <c r="L193" s="1" t="s">
        <v>2261</v>
      </c>
      <c r="M193" s="1" t="s">
        <v>2262</v>
      </c>
    </row>
    <row r="194" spans="1:13" x14ac:dyDescent="0.35">
      <c r="A194" s="6">
        <v>193</v>
      </c>
      <c r="B194" s="19" t="s">
        <v>2263</v>
      </c>
      <c r="C194" s="1" t="s">
        <v>2264</v>
      </c>
      <c r="D194" s="1" t="s">
        <v>2265</v>
      </c>
      <c r="E194" s="1" t="s">
        <v>2266</v>
      </c>
      <c r="F194" s="1" t="s">
        <v>2267</v>
      </c>
      <c r="G194" s="1" t="s">
        <v>2268</v>
      </c>
      <c r="H194" s="1" t="s">
        <v>2269</v>
      </c>
      <c r="I194" s="1" t="s">
        <v>2270</v>
      </c>
      <c r="J194" s="1" t="s">
        <v>2271</v>
      </c>
      <c r="K194" s="1" t="s">
        <v>2272</v>
      </c>
      <c r="L194" s="1" t="s">
        <v>2273</v>
      </c>
      <c r="M194" s="1" t="s">
        <v>2274</v>
      </c>
    </row>
    <row r="195" spans="1:13" x14ac:dyDescent="0.35">
      <c r="A195" s="6">
        <v>194</v>
      </c>
      <c r="B195" s="6" t="s">
        <v>2275</v>
      </c>
      <c r="C195" s="1" t="s">
        <v>2276</v>
      </c>
      <c r="D195" s="1" t="s">
        <v>2277</v>
      </c>
      <c r="E195" s="1" t="s">
        <v>2278</v>
      </c>
      <c r="F195" s="1" t="s">
        <v>2279</v>
      </c>
      <c r="G195" s="1" t="s">
        <v>2280</v>
      </c>
      <c r="H195" s="1" t="s">
        <v>2281</v>
      </c>
      <c r="I195" s="1" t="s">
        <v>2282</v>
      </c>
      <c r="J195" s="1" t="s">
        <v>2283</v>
      </c>
      <c r="K195" s="1" t="s">
        <v>2284</v>
      </c>
      <c r="L195" s="1" t="s">
        <v>2285</v>
      </c>
      <c r="M195" s="1" t="s">
        <v>2286</v>
      </c>
    </row>
    <row r="196" spans="1:13" x14ac:dyDescent="0.35">
      <c r="A196" s="6">
        <v>195</v>
      </c>
      <c r="B196" s="6" t="s">
        <v>2287</v>
      </c>
      <c r="C196" s="1" t="s">
        <v>2288</v>
      </c>
      <c r="D196" s="1" t="s">
        <v>2289</v>
      </c>
      <c r="E196" s="1" t="s">
        <v>2290</v>
      </c>
      <c r="F196" s="1" t="s">
        <v>2291</v>
      </c>
      <c r="G196" s="1" t="s">
        <v>2292</v>
      </c>
      <c r="H196" s="1" t="s">
        <v>2293</v>
      </c>
      <c r="I196" s="1" t="s">
        <v>2294</v>
      </c>
      <c r="J196" s="1" t="s">
        <v>2295</v>
      </c>
      <c r="K196" s="1" t="s">
        <v>2296</v>
      </c>
      <c r="L196" s="1" t="s">
        <v>2297</v>
      </c>
      <c r="M196" s="1" t="s">
        <v>2298</v>
      </c>
    </row>
    <row r="197" spans="1:13" x14ac:dyDescent="0.35">
      <c r="A197" s="6">
        <v>196</v>
      </c>
      <c r="B197" s="15" t="s">
        <v>2299</v>
      </c>
      <c r="C197" s="1" t="s">
        <v>2300</v>
      </c>
      <c r="D197" s="6" t="s">
        <v>2440</v>
      </c>
      <c r="E197" s="1" t="s">
        <v>2301</v>
      </c>
      <c r="F197" s="6" t="s">
        <v>2440</v>
      </c>
      <c r="G197" s="1" t="s">
        <v>2302</v>
      </c>
      <c r="H197" s="6" t="s">
        <v>2440</v>
      </c>
      <c r="I197" s="1" t="s">
        <v>2303</v>
      </c>
      <c r="J197" s="1" t="s">
        <v>2304</v>
      </c>
      <c r="K197" s="1" t="s">
        <v>2305</v>
      </c>
      <c r="L197" s="1" t="s">
        <v>2306</v>
      </c>
      <c r="M197" s="6" t="s">
        <v>2307</v>
      </c>
    </row>
    <row r="198" spans="1:13" x14ac:dyDescent="0.35">
      <c r="A198" s="6">
        <v>197</v>
      </c>
      <c r="B198" s="15" t="s">
        <v>2308</v>
      </c>
      <c r="C198" s="1" t="s">
        <v>2309</v>
      </c>
      <c r="D198" s="1" t="s">
        <v>2310</v>
      </c>
      <c r="E198" s="1" t="s">
        <v>2311</v>
      </c>
      <c r="F198" s="1" t="s">
        <v>2312</v>
      </c>
      <c r="G198" s="1" t="s">
        <v>2313</v>
      </c>
      <c r="H198" s="1" t="s">
        <v>2314</v>
      </c>
      <c r="I198" s="1" t="s">
        <v>2315</v>
      </c>
      <c r="J198" s="1" t="s">
        <v>2316</v>
      </c>
      <c r="K198" s="1" t="s">
        <v>2317</v>
      </c>
      <c r="L198" s="1" t="s">
        <v>2318</v>
      </c>
      <c r="M198" s="1" t="s">
        <v>2319</v>
      </c>
    </row>
    <row r="199" spans="1:13" x14ac:dyDescent="0.35">
      <c r="A199" s="6">
        <v>198</v>
      </c>
      <c r="B199" s="15" t="s">
        <v>2320</v>
      </c>
      <c r="C199" s="1" t="s">
        <v>2321</v>
      </c>
      <c r="D199" s="1" t="s">
        <v>2322</v>
      </c>
      <c r="E199" s="1" t="s">
        <v>2323</v>
      </c>
      <c r="F199" s="1" t="s">
        <v>2324</v>
      </c>
      <c r="G199" s="1" t="s">
        <v>2325</v>
      </c>
      <c r="H199" s="1" t="s">
        <v>2326</v>
      </c>
      <c r="I199" s="1" t="s">
        <v>2327</v>
      </c>
      <c r="J199" s="1" t="s">
        <v>2328</v>
      </c>
      <c r="K199" s="1" t="s">
        <v>2329</v>
      </c>
      <c r="L199" s="1" t="s">
        <v>2330</v>
      </c>
      <c r="M199" s="1" t="s">
        <v>2331</v>
      </c>
    </row>
    <row r="200" spans="1:13" x14ac:dyDescent="0.35">
      <c r="A200" s="6">
        <v>199</v>
      </c>
      <c r="B200" s="15" t="s">
        <v>2332</v>
      </c>
      <c r="C200" s="1" t="s">
        <v>2333</v>
      </c>
      <c r="D200" s="1" t="s">
        <v>2334</v>
      </c>
      <c r="E200" s="1" t="s">
        <v>2335</v>
      </c>
      <c r="F200" s="1" t="s">
        <v>2336</v>
      </c>
      <c r="G200" s="1" t="s">
        <v>2337</v>
      </c>
      <c r="H200" s="1" t="s">
        <v>2338</v>
      </c>
      <c r="I200" s="1" t="s">
        <v>2339</v>
      </c>
      <c r="J200" s="1" t="s">
        <v>2340</v>
      </c>
      <c r="K200" s="1" t="s">
        <v>2341</v>
      </c>
      <c r="L200" s="1" t="s">
        <v>2342</v>
      </c>
      <c r="M200" s="1" t="s">
        <v>2343</v>
      </c>
    </row>
    <row r="201" spans="1:13" x14ac:dyDescent="0.35">
      <c r="A201" s="6">
        <v>200</v>
      </c>
      <c r="B201" s="20" t="s">
        <v>2344</v>
      </c>
      <c r="C201" s="1" t="s">
        <v>2345</v>
      </c>
      <c r="D201" s="1" t="s">
        <v>2346</v>
      </c>
      <c r="E201" s="1" t="s">
        <v>2347</v>
      </c>
      <c r="F201" s="1" t="s">
        <v>2348</v>
      </c>
      <c r="G201" s="1" t="s">
        <v>2349</v>
      </c>
      <c r="H201" s="1" t="s">
        <v>2350</v>
      </c>
      <c r="I201" s="1" t="s">
        <v>2351</v>
      </c>
      <c r="J201" s="1" t="s">
        <v>2352</v>
      </c>
      <c r="K201" s="1" t="s">
        <v>2353</v>
      </c>
      <c r="L201" s="1" t="s">
        <v>2354</v>
      </c>
      <c r="M201" s="1" t="s">
        <v>2355</v>
      </c>
    </row>
    <row r="202" spans="1:13" x14ac:dyDescent="0.35">
      <c r="A202" s="6">
        <v>201</v>
      </c>
      <c r="B202" s="6" t="s">
        <v>2356</v>
      </c>
      <c r="C202" s="1" t="s">
        <v>2357</v>
      </c>
      <c r="D202" s="1" t="s">
        <v>2358</v>
      </c>
      <c r="E202" s="1" t="s">
        <v>2359</v>
      </c>
      <c r="F202" s="1" t="s">
        <v>2360</v>
      </c>
      <c r="G202" s="1" t="s">
        <v>2361</v>
      </c>
      <c r="H202" s="1" t="s">
        <v>2362</v>
      </c>
      <c r="I202" s="1" t="s">
        <v>2363</v>
      </c>
      <c r="J202" s="1" t="s">
        <v>2364</v>
      </c>
      <c r="K202" s="1" t="s">
        <v>2365</v>
      </c>
      <c r="L202" s="1" t="s">
        <v>2366</v>
      </c>
      <c r="M202" s="1" t="s">
        <v>2367</v>
      </c>
    </row>
    <row r="203" spans="1:13" x14ac:dyDescent="0.35">
      <c r="A203" s="6">
        <v>202</v>
      </c>
      <c r="B203" s="21" t="s">
        <v>2368</v>
      </c>
      <c r="C203" s="1" t="s">
        <v>2369</v>
      </c>
      <c r="D203" s="1" t="s">
        <v>2370</v>
      </c>
      <c r="E203" s="1" t="s">
        <v>2371</v>
      </c>
      <c r="F203" s="1" t="s">
        <v>2372</v>
      </c>
      <c r="G203" s="1" t="s">
        <v>2373</v>
      </c>
      <c r="H203" s="1" t="s">
        <v>2374</v>
      </c>
      <c r="I203" s="1" t="s">
        <v>2375</v>
      </c>
      <c r="J203" s="1" t="s">
        <v>2376</v>
      </c>
      <c r="K203" s="1" t="s">
        <v>2377</v>
      </c>
      <c r="L203" s="1" t="s">
        <v>2378</v>
      </c>
      <c r="M203" s="1" t="s">
        <v>2379</v>
      </c>
    </row>
    <row r="204" spans="1:13" x14ac:dyDescent="0.35">
      <c r="A204" s="6">
        <v>203</v>
      </c>
      <c r="B204" s="21" t="s">
        <v>2380</v>
      </c>
      <c r="C204" s="1" t="s">
        <v>2381</v>
      </c>
      <c r="D204" s="1" t="s">
        <v>2382</v>
      </c>
      <c r="E204" s="1" t="s">
        <v>2383</v>
      </c>
      <c r="F204" s="1" t="s">
        <v>2384</v>
      </c>
      <c r="G204" s="1" t="s">
        <v>2385</v>
      </c>
      <c r="H204" s="1" t="s">
        <v>2386</v>
      </c>
      <c r="I204" s="1" t="s">
        <v>2387</v>
      </c>
      <c r="J204" s="1" t="s">
        <v>2388</v>
      </c>
      <c r="K204" s="1" t="s">
        <v>2389</v>
      </c>
      <c r="L204" s="1" t="s">
        <v>2390</v>
      </c>
      <c r="M204" s="1" t="s">
        <v>2391</v>
      </c>
    </row>
    <row r="205" spans="1:13" x14ac:dyDescent="0.35">
      <c r="A205" s="6">
        <v>204</v>
      </c>
      <c r="B205" s="21" t="s">
        <v>2392</v>
      </c>
      <c r="C205" s="1" t="s">
        <v>2393</v>
      </c>
      <c r="D205" s="1" t="s">
        <v>2394</v>
      </c>
      <c r="E205" s="1" t="s">
        <v>2395</v>
      </c>
      <c r="F205" s="1" t="s">
        <v>2396</v>
      </c>
      <c r="G205" s="1" t="s">
        <v>2397</v>
      </c>
      <c r="H205" s="1" t="s">
        <v>2398</v>
      </c>
      <c r="I205" s="1" t="s">
        <v>2399</v>
      </c>
      <c r="J205" s="1" t="s">
        <v>2400</v>
      </c>
      <c r="K205" s="1" t="s">
        <v>2401</v>
      </c>
      <c r="L205" s="1" t="s">
        <v>2402</v>
      </c>
      <c r="M205" s="1" t="s">
        <v>2403</v>
      </c>
    </row>
    <row r="206" spans="1:13" x14ac:dyDescent="0.35">
      <c r="A206" s="6">
        <v>205</v>
      </c>
      <c r="B206" s="21" t="s">
        <v>2404</v>
      </c>
      <c r="C206" s="1" t="s">
        <v>2405</v>
      </c>
      <c r="D206" s="1" t="s">
        <v>2406</v>
      </c>
      <c r="E206" s="1" t="s">
        <v>2407</v>
      </c>
      <c r="F206" s="1" t="s">
        <v>2408</v>
      </c>
      <c r="G206" s="1" t="s">
        <v>2409</v>
      </c>
      <c r="H206" s="1" t="s">
        <v>2410</v>
      </c>
      <c r="I206" s="1" t="s">
        <v>2411</v>
      </c>
      <c r="J206" s="1" t="s">
        <v>2412</v>
      </c>
      <c r="K206" s="1" t="s">
        <v>2413</v>
      </c>
      <c r="L206" s="1" t="s">
        <v>2414</v>
      </c>
      <c r="M206" s="1" t="s">
        <v>2415</v>
      </c>
    </row>
    <row r="207" spans="1:13" x14ac:dyDescent="0.35">
      <c r="A207" s="6">
        <v>206</v>
      </c>
      <c r="B207" s="15" t="s">
        <v>2416</v>
      </c>
      <c r="C207" s="1" t="s">
        <v>2417</v>
      </c>
      <c r="D207" s="1" t="s">
        <v>2418</v>
      </c>
      <c r="E207" s="1" t="s">
        <v>2419</v>
      </c>
      <c r="F207" s="1" t="s">
        <v>2420</v>
      </c>
      <c r="G207" s="1" t="s">
        <v>2421</v>
      </c>
      <c r="H207" s="1" t="s">
        <v>2422</v>
      </c>
      <c r="I207" s="1" t="s">
        <v>2423</v>
      </c>
      <c r="J207" s="1" t="s">
        <v>2424</v>
      </c>
      <c r="K207" s="1" t="s">
        <v>2425</v>
      </c>
      <c r="L207" s="1" t="s">
        <v>2426</v>
      </c>
      <c r="M207" s="1" t="s">
        <v>2427</v>
      </c>
    </row>
    <row r="208" spans="1:13" ht="15.5" customHeight="1" x14ac:dyDescent="0.35">
      <c r="A208" s="6">
        <v>207</v>
      </c>
      <c r="B208" s="7" t="s">
        <v>2428</v>
      </c>
      <c r="C208" s="1" t="s">
        <v>2429</v>
      </c>
      <c r="D208" s="1" t="s">
        <v>2430</v>
      </c>
      <c r="E208" s="1" t="s">
        <v>2431</v>
      </c>
      <c r="F208" s="1" t="s">
        <v>2432</v>
      </c>
      <c r="G208" s="1" t="s">
        <v>2433</v>
      </c>
      <c r="H208" s="1" t="s">
        <v>2434</v>
      </c>
      <c r="I208" s="1" t="s">
        <v>2435</v>
      </c>
      <c r="J208" s="1" t="s">
        <v>2436</v>
      </c>
      <c r="K208" s="1" t="s">
        <v>2437</v>
      </c>
      <c r="L208" s="1" t="s">
        <v>2438</v>
      </c>
      <c r="M208" s="1" t="s">
        <v>2439</v>
      </c>
    </row>
    <row r="210" spans="3:4" x14ac:dyDescent="0.35">
      <c r="C210" s="25" t="s">
        <v>2441</v>
      </c>
      <c r="D210" s="26"/>
    </row>
  </sheetData>
  <mergeCells count="3">
    <mergeCell ref="O2:O26"/>
    <mergeCell ref="O27:O46"/>
    <mergeCell ref="C210:D210"/>
  </mergeCells>
  <conditionalFormatting sqref="A2:A208">
    <cfRule type="cellIs" dxfId="14" priority="13" operator="equal">
      <formula>"F POS"</formula>
    </cfRule>
    <cfRule type="cellIs" dxfId="13" priority="14" operator="equal">
      <formula>"NEG"</formula>
    </cfRule>
  </conditionalFormatting>
  <conditionalFormatting sqref="B89:B148">
    <cfRule type="cellIs" dxfId="12" priority="11" operator="equal">
      <formula>"F POS"</formula>
    </cfRule>
    <cfRule type="cellIs" dxfId="11" priority="12" operator="equal">
      <formula>"NEG"</formula>
    </cfRule>
  </conditionalFormatting>
  <conditionalFormatting sqref="B176:B208">
    <cfRule type="cellIs" dxfId="10" priority="4" operator="equal">
      <formula>"F POS"</formula>
    </cfRule>
    <cfRule type="cellIs" dxfId="9" priority="5" operator="equal">
      <formula>"NEG"</formula>
    </cfRule>
  </conditionalFormatting>
  <conditionalFormatting sqref="C1">
    <cfRule type="containsText" dxfId="8" priority="15" operator="containsText" text="NEG">
      <formula>NOT(ISERROR(SEARCH("NEG",C1)))</formula>
    </cfRule>
  </conditionalFormatting>
  <conditionalFormatting sqref="C47:C57 E47:M57 C58:M58 C59:C78 E59:M78 C79:M82 C83 E83:M83 C84:M88">
    <cfRule type="containsText" dxfId="7" priority="9" operator="containsText" text="NEG">
      <formula>NOT(ISERROR(SEARCH("NEG",C47)))</formula>
    </cfRule>
  </conditionalFormatting>
  <conditionalFormatting sqref="C89:C95 E89:M95 C96:M103 C104:C124 E104:M124">
    <cfRule type="containsText" dxfId="6" priority="8" operator="containsText" text="NEG">
      <formula>NOT(ISERROR(SEARCH("NEG",C89)))</formula>
    </cfRule>
  </conditionalFormatting>
  <conditionalFormatting sqref="C126:C129 E126:M129 C130:M130 E131:M137 E138:K138 M138">
    <cfRule type="containsText" dxfId="5" priority="7" operator="containsText" text="NEG">
      <formula>NOT(ISERROR(SEARCH("NEG",C126)))</formula>
    </cfRule>
  </conditionalFormatting>
  <conditionalFormatting sqref="C131:C174 E139:M174">
    <cfRule type="containsText" dxfId="4" priority="6" operator="containsText" text="NEG">
      <formula>NOT(ISERROR(SEARCH("NEG",C131)))</formula>
    </cfRule>
  </conditionalFormatting>
  <conditionalFormatting sqref="C177:C196 E178:H196 C197:H197 C198:C208 E198:H208">
    <cfRule type="containsText" dxfId="3" priority="2" operator="containsText" text="NEG">
      <formula>NOT(ISERROR(SEARCH("NEG",C177)))</formula>
    </cfRule>
  </conditionalFormatting>
  <conditionalFormatting sqref="C125:M125">
    <cfRule type="containsText" dxfId="2" priority="10" operator="containsText" text="NEG">
      <formula>NOT(ISERROR(SEARCH("NEG",C125)))</formula>
    </cfRule>
  </conditionalFormatting>
  <conditionalFormatting sqref="C175:M176 E177:G177">
    <cfRule type="containsText" dxfId="1" priority="3" operator="containsText" text="NEG">
      <formula>NOT(ISERROR(SEARCH("NEG",C175)))</formula>
    </cfRule>
  </conditionalFormatting>
  <conditionalFormatting sqref="I177:M208">
    <cfRule type="containsText" dxfId="0" priority="1" operator="containsText" text="NEG">
      <formula>NOT(ISERROR(SEARCH("NEG",I177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Bank Accession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ney Khakha</dc:creator>
  <cp:lastModifiedBy>Shainey Khakha</cp:lastModifiedBy>
  <dcterms:created xsi:type="dcterms:W3CDTF">2023-07-13T04:49:53Z</dcterms:created>
  <dcterms:modified xsi:type="dcterms:W3CDTF">2023-08-07T10:33:26Z</dcterms:modified>
</cp:coreProperties>
</file>